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halakshmi.k\Pictures\"/>
    </mc:Choice>
  </mc:AlternateContent>
  <bookViews>
    <workbookView xWindow="0" yWindow="0" windowWidth="20490" windowHeight="7020"/>
  </bookViews>
  <sheets>
    <sheet name="S5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8" uniqueCount="628">
  <si>
    <t>Day 0 - iPSC</t>
  </si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DOWN</t>
  </si>
  <si>
    <t>GO:0003012</t>
  </si>
  <si>
    <t>muscle system process</t>
  </si>
  <si>
    <t>http://amigo.geneontology.org/amigo/term/GO:0003012</t>
  </si>
  <si>
    <t>199;477;1113;1674;1910;2702;3363;5142;6833;6869;7134;7139;58498;92241</t>
  </si>
  <si>
    <t>PDE4B;GJA5;ATP1A2;RCSD1;TNNT2;TACR1;DES;TNNC1;AIF1;MYL7;HTR7;ABCC8;EDNRB;CHGA</t>
  </si>
  <si>
    <t>GO:0003013</t>
  </si>
  <si>
    <t>circulatory system process</t>
  </si>
  <si>
    <t>http://amigo.geneontology.org/amigo/term/GO:0003013</t>
  </si>
  <si>
    <t>477;1113;1674;1910;2006;2034;2642;2702;3363;3779;5142;5345;7010;7134;7139;10265</t>
  </si>
  <si>
    <t>PDE4B;GJA5;ATP1A2;TNNT2;EPAS1;DES;TNNC1;KCNMB1;ELN;TEK;HTR7;EDNRB;CHGA;IRX5;SERPINF2;GCGR</t>
  </si>
  <si>
    <t>GO:0052547</t>
  </si>
  <si>
    <t>regulation of peptidase activity</t>
  </si>
  <si>
    <t>http://amigo.geneontology.org/amigo/term/GO:0052547</t>
  </si>
  <si>
    <t>885;1469;1800;1992;2904;3932;4057;5345;7079;7429;10017;51050;55655;199713</t>
  </si>
  <si>
    <t>LCK;VIL1;TIMP4;CCK;LTF;SERPINB1;PI15;GRIN2B;BCL2L10;DPEP1;SERPINF2;NLRP7;NLRP2;CST1</t>
  </si>
  <si>
    <t>GO:0048705</t>
  </si>
  <si>
    <t>skeletal system morphogenesis</t>
  </si>
  <si>
    <t>http://amigo.geneontology.org/amigo/term/GO:0048705</t>
  </si>
  <si>
    <t>1305;4057;4488;6899;6913;7010;8092;8785;9350;10265</t>
  </si>
  <si>
    <t>TBX15;LTF;MSX2;CER1;TEK;COL13A1;ALX1;IRX5;MATN4;TBX1</t>
  </si>
  <si>
    <t>GO:0003007</t>
  </si>
  <si>
    <t>heart morphogenesis</t>
  </si>
  <si>
    <t>http://amigo.geneontology.org/amigo/term/GO:0003007</t>
  </si>
  <si>
    <t>2006;2348;2625;2702;4488;6899;6926;7010;7134;7139;8829</t>
  </si>
  <si>
    <t>GJA5;TNNT2;TNNC1;MSX2;ELN;TEK;GATA3;NRP1;FOLR1;TBX3;TBX1</t>
  </si>
  <si>
    <t>GO:0001764</t>
  </si>
  <si>
    <t>neuron migration</t>
  </si>
  <si>
    <t>http://amigo.geneontology.org/amigo/term/GO:0001764</t>
  </si>
  <si>
    <t>460;885;2625;6376;6656;6900;8829;167826</t>
  </si>
  <si>
    <t>ASTN1;CNTN2;CCK;OLIG3;GATA3;NRP1;SOX1;CX3CL1</t>
  </si>
  <si>
    <t>GO:0003205</t>
  </si>
  <si>
    <t>cardiac chamber development</t>
  </si>
  <si>
    <t>http://amigo.geneontology.org/amigo/term/GO:0003205</t>
  </si>
  <si>
    <t>2625;2702;4488;6899;6926;7010;7134;7139;8829</t>
  </si>
  <si>
    <t>GJA5;TNNT2;TNNC1;MSX2;TEK;GATA3;NRP1;TBX3;TBX1</t>
  </si>
  <si>
    <t>GO:0030048</t>
  </si>
  <si>
    <t>actin filament-based movement</t>
  </si>
  <si>
    <t>http://amigo.geneontology.org/amigo/term/GO:0030048</t>
  </si>
  <si>
    <t>477;1674;2702;4647;5142;7134;7139;7429</t>
  </si>
  <si>
    <t>PDE4B;GJA5;ATP1A2;TNNT2;VIL1;DES;TNNC1;MYO7A</t>
  </si>
  <si>
    <t>UP</t>
  </si>
  <si>
    <t>GO:0048732</t>
  </si>
  <si>
    <t>gland development</t>
  </si>
  <si>
    <t>http://amigo.geneontology.org/amigo/term/GO:0048732</t>
  </si>
  <si>
    <t>2625;4488;5618;6899;6926;8829</t>
  </si>
  <si>
    <t>PRLR;MSX2;GATA3;NRP1;TBX3;TBX1</t>
  </si>
  <si>
    <t>GO:0048568</t>
  </si>
  <si>
    <t>embryonic organ development</t>
  </si>
  <si>
    <t>http://amigo.geneontology.org/amigo/term/GO:0048568</t>
  </si>
  <si>
    <t>2034;2625;6899;6913;6926;8092;10265</t>
  </si>
  <si>
    <t>TBX15;EPAS1;GATA3;ALX1;TBX3;IRX5;TBX1</t>
  </si>
  <si>
    <t>GO:0007178</t>
  </si>
  <si>
    <t>transmembrane receptor protein serine/threonine kinase signaling pathway</t>
  </si>
  <si>
    <t>http://amigo.geneontology.org/amigo/term/GO:0007178</t>
  </si>
  <si>
    <t>1958;2353;4488;168667;375567;652991</t>
  </si>
  <si>
    <t>EGR1;MSX2;BMPER;VWC2;FOS;SKOR2</t>
  </si>
  <si>
    <t>GO:0021700</t>
  </si>
  <si>
    <t>developmental maturation</t>
  </si>
  <si>
    <t>http://amigo.geneontology.org/amigo/term/GO:0021700</t>
  </si>
  <si>
    <t>2034;2625;4488;10265;347688</t>
  </si>
  <si>
    <t>EPAS1;MSX2;TUBB8;GATA3;IRX5</t>
  </si>
  <si>
    <t>GO:0007389</t>
  </si>
  <si>
    <t>pattern specification process</t>
  </si>
  <si>
    <t>http://amigo.geneontology.org/amigo/term/GO:0007389</t>
  </si>
  <si>
    <t>4010;4488;6656;6899;6926;8092;8829;54626</t>
  </si>
  <si>
    <t>HES2;MSX2;LMX1B;NRP1;ALX1;TBX3;SOX1;TBX1</t>
  </si>
  <si>
    <t>GO:0090287</t>
  </si>
  <si>
    <t>regulation of cellular response to growth factor stimulus</t>
  </si>
  <si>
    <t>http://amigo.geneontology.org/amigo/term/GO:0090287</t>
  </si>
  <si>
    <t>2625;4488;168667;375567;652991</t>
  </si>
  <si>
    <t>MSX2;BMPER;VWC2;GATA3;SKOR2</t>
  </si>
  <si>
    <t>GO:0021953</t>
  </si>
  <si>
    <t>central nervous system neuron differentiation</t>
  </si>
  <si>
    <t>http://amigo.geneontology.org/amigo/term/GO:0021953</t>
  </si>
  <si>
    <t>6656;8829;166614;167826</t>
  </si>
  <si>
    <t>DCLK2;OLIG3;NRP1;SOX1</t>
  </si>
  <si>
    <t>GO:0048863</t>
  </si>
  <si>
    <t>stem cell differentiation</t>
  </si>
  <si>
    <t>http://amigo.geneontology.org/amigo/term/GO:0048863</t>
  </si>
  <si>
    <t>2625;4488;6899;8092;8829</t>
  </si>
  <si>
    <t>MSX2;GATA3;NRP1;ALX1;TBX1</t>
  </si>
  <si>
    <t>GO:0045165</t>
  </si>
  <si>
    <t>cell fate commitment</t>
  </si>
  <si>
    <t>http://amigo.geneontology.org/amigo/term/GO:0045165</t>
  </si>
  <si>
    <t>2034;2625;6656;6899;6926;8829;167826</t>
  </si>
  <si>
    <t>EPAS1;OLIG3;GATA3;NRP1;TBX3;SOX1;TBX1</t>
  </si>
  <si>
    <t>GO:0048706</t>
  </si>
  <si>
    <t>embryonic skeletal system development</t>
  </si>
  <si>
    <t>http://amigo.geneontology.org/amigo/term/GO:0048706</t>
  </si>
  <si>
    <t>6899;6913;8092;10265</t>
  </si>
  <si>
    <t>TBX15;ALX1;IRX5;TBX1</t>
  </si>
  <si>
    <t>GO:0071772</t>
  </si>
  <si>
    <t>response to BMP</t>
  </si>
  <si>
    <t>http://amigo.geneontology.org/amigo/term/GO:0071772</t>
  </si>
  <si>
    <t>1958;2625;4488;168667;375567;652991</t>
  </si>
  <si>
    <t>EGR1;MSX2;BMPER;VWC2;GATA3;SKOR2</t>
  </si>
  <si>
    <t>GO:1904888</t>
  </si>
  <si>
    <t>cranial skeletal system development</t>
  </si>
  <si>
    <t>http://amigo.geneontology.org/amigo/term/GO:1904888</t>
  </si>
  <si>
    <t>4488;6899;6913;10265</t>
  </si>
  <si>
    <t>TBX15;MSX2;IRX5;TBX1</t>
  </si>
  <si>
    <t>GO:0048483</t>
  </si>
  <si>
    <t>autonomic nervous system development</t>
  </si>
  <si>
    <t>http://amigo.geneontology.org/amigo/term/GO:0048483</t>
  </si>
  <si>
    <t>2625;6899;8829</t>
  </si>
  <si>
    <t>GATA3;NRP1;TBX1</t>
  </si>
  <si>
    <t>Day 18 - neural progenitors</t>
  </si>
  <si>
    <t>GO:0009259</t>
  </si>
  <si>
    <t>ribonucleotide metabolic process</t>
  </si>
  <si>
    <t>http://amigo.geneontology.org/amigo/term/GO:0009259</t>
  </si>
  <si>
    <t>572;706;983;1347;1350;3094;4625;4698;4709;4712;4724;4879;5744;6820;7381;8382;25874;27089;51268;54541;54704;55034;55312;122970;388753;641371</t>
  </si>
  <si>
    <t>NPPB;MPC2;COA6;NDUFB3;NDUFS4;COX7C;HINT1;UQCRQ;NME5;COX7A2;NDUFA5;PDP1;UQCRB;NDUFB6;RFK;CDK1;DDIT4;BAD;PTHLH;MYH7;ACOT1;ACOT4;PIPOX;MOCOS;SULT2B1;TSPO</t>
  </si>
  <si>
    <t>DOWN and UP</t>
  </si>
  <si>
    <t>GO:0010975</t>
  </si>
  <si>
    <t>regulation of neuron projection development</t>
  </si>
  <si>
    <t>http://amigo.geneontology.org/amigo/term/GO:0010975</t>
  </si>
  <si>
    <t>1272;2056;2895;3196;3792;3956;4914;5274;5396;5789;5979;6092;6324;6387;6900;7101;7476;8829;10716;23025;23105;23566;27063;51330;55079;57554;57580;64218;91584;114788;114798;124925;140578;221935;349667</t>
  </si>
  <si>
    <t>LRRC7;LPAR3;SEMA4A;NTRK1;PRRX1;CNTN2;TLX2;TBR1;WNT7A;FEZF2;ROBO2;SERPINI1;GRID2;FSTL4;NR2E1;SDK1;EPO;PLXNA4;KEL;CSMD3;PTPRD;NRP1;RET;CXCL12;ANKRD1;RTN4RL2;CNTN1;SLITRK1;TNFRSF12A;SEZ6;UNC13A;SCN1B;PREX1;CHODL;LGALS1</t>
  </si>
  <si>
    <t>GO:0099177</t>
  </si>
  <si>
    <t>regulation of trans-synaptic signaling</t>
  </si>
  <si>
    <t>http://amigo.geneontology.org/amigo/term/GO:0099177</t>
  </si>
  <si>
    <t>41;134;136;773;774;1143;1392;1759;1812;1959;2047;2890;2895;2898;2913;2916;3710;4914;5028;5743;6547;6900;7101;7349;7476;9294;10590;10815;22997;23025;81832;116443;440279</t>
  </si>
  <si>
    <t>NTRK1;PTGS2;ADORA1;CNTN2;UCN;WNT7A;EPHB1;P2RY1;CPLX1;GRID2;GRIA1;DRD1;GRM6;SCGN;ITPR3;GRIK2;NR2E1;GRM3;CRH;GRIN3A;DNM1;CACNA1B;EGR2;IGSF9B;ASIC1;SLC8A3;UNC13C;CHRNB4;ADORA2B;NETO1;S1PR2;CACNA1A;UNC13A</t>
  </si>
  <si>
    <t>70;134;136;287;489;774;857;1392;1636;1674;1812;2006;2056;2876;3709;3710;3768;3777;3792;4223;4625;4879;4882;5028;5443;5743;6324;6330;6387;6547;6909;7010;7042;7134;7137;7138;7349;10008;10242</t>
  </si>
  <si>
    <t>NPPB;PTGS2;ADORA1;TGFB2;POMC;KCNK3;UCN;DES;GPX1;TNNC1;P2RY1;KCNMB2;ANK2;DRD1;ITPR3;MEOX2;ELN;EPO;CAV1;KEL;CRH;TEK;NPR2;CACNA1B;CXCL12;KCNE3;SCN4B;ITPR2;MYH7;SLC8A3;ACTC1;ATP2A3;ADORA2B;KCNJ12;TBX2;ACE;SCN1B;TNNT1;TNNI3</t>
  </si>
  <si>
    <t>GO:0048880</t>
  </si>
  <si>
    <t>sensory system development</t>
  </si>
  <si>
    <t>http://amigo.geneontology.org/amigo/term/GO:0048880</t>
  </si>
  <si>
    <t>1411;1421;1427;1543;2047;3670;4081;5080;5156;5457;5979;6909;7021;7042;7101;7111;7287;7476;7477;8829;10586;30813;57822;64220;91355;220202;221935;341640;343035</t>
  </si>
  <si>
    <t>GRHL3;RD3;TGFB2;CRYGD;WNT7A;EPHB1;CRYGS;PDGFRA;MAB21L2;ISL1;TULP1;TFAP2B;NR2E1;SDK1;TMOD1;NRP1;RET;ATOH7;PAX6;MAB21L1;FREM2;POU4F1;STRA6;CYP1A1;CRYBA1;TBX2;VSX1;LRP5L;WNT7B</t>
  </si>
  <si>
    <t>GO:0042692</t>
  </si>
  <si>
    <t>muscle cell differentiation</t>
  </si>
  <si>
    <t>http://amigo.geneontology.org/amigo/term/GO:0042692</t>
  </si>
  <si>
    <t>70;287;983;2323;2876;3792;3856;3880;4629;4703;5156;6899;6909;7111;7138;7919;8038;8291;8516;11155;27063;55897;56203;56603;57538;79652;246329;255743</t>
  </si>
  <si>
    <t>DYSF;CYP26B1;NEB;GPX1;LMOD3;PDGFRA;NPNT;ANK2;DDX39B;KEL;TMOD1;ITGA8;CDK1;LDB3;ANKRD1;ADAM12;KRT8;STAC3;ACTC1;ALPK3;MESP1;TMEM204;MYH11;KRT19;TBX2;FLT3LG;TNNT1;TBX1</t>
  </si>
  <si>
    <t>GO:0090130</t>
  </si>
  <si>
    <t>tissue migration</t>
  </si>
  <si>
    <t>http://amigo.geneontology.org/amigo/term/GO:0090130</t>
  </si>
  <si>
    <t>70;301;306;2196;2876;3037;3315;4163;4223;5743;7010;7042;7101;7476;8817;8829;11235;54345;55612;56413;64218;79812;90627;91862</t>
  </si>
  <si>
    <t>SEMA4A;PTGS2;TGFB2;WNT7A;GPX1;PDCD10;ANXA3;MCC;FAT2;FGF18;NR2E1;MEOX2;HSPB1;HAS2;TEK;ANXA1;NRP1;MMRN2;STARD13;LTB4R2;ACTC1;MARVELD3;FERMT1;SOX18</t>
  </si>
  <si>
    <t>GO:0015850</t>
  </si>
  <si>
    <t>organic hydroxy compound transport</t>
  </si>
  <si>
    <t>http://amigo.geneontology.org/amigo/term/GO:0015850</t>
  </si>
  <si>
    <t>302;706;857;948;1066;1392;1812;3737;3990;5028;5443;5727;6387;6531;6581;7349;10599;11309;64220;80765;201780</t>
  </si>
  <si>
    <t>KCNA2;POMC;UCN;P2RY1;SLC10A4;SLC6A3;DRD1;SLC22A3;CD36;CAV1;CRH;PTCH1;CXCL12;SLCO2B1;SLCO1B1;LIPC;ANXA2;STRA6;STARD5;CES1;TSPO</t>
  </si>
  <si>
    <t>257;1767;1959;2016;2018;2138;2735;3670;4223;4838;5080;5727;6092;6899;6909;7476;7477;8092;8320;8829;8928;10716;50805;54345;55079;55081;55329;55897;56603;57822;63950;64399;91355;92749;120237;140628;221833;340260</t>
  </si>
  <si>
    <t>GRHL3;DMRTA2;ALX3;DRC1;CYP26B1;EMX1;TBR1;WNT7A;EOMES;FEZF2;ROBO2;IFT57;HHIP;IRX4;DNAH5;ISL1;UNCX;MEOX2;SP8;EYA1;FOXH1;PTCH1;NRP1;EGR2;NODAL;EMX2;DBX1;PAX6;GLI1;ALX1;MNS1;MESP1;TBX2;GATA5;SOX18;TBX1;LRP5L;WNT7B</t>
  </si>
  <si>
    <t>GO:0043270</t>
  </si>
  <si>
    <t>positive regulation of ion transport</t>
  </si>
  <si>
    <t>http://amigo.geneontology.org/amigo/term/GO:0043270</t>
  </si>
  <si>
    <t>134;287;302;706;857;1272;1392;1812;2916;5028;5243;6324;6330;6387;6769;7200;7349;10008;10063;23566;57158;246329;644139</t>
  </si>
  <si>
    <t>LPAR3;ADORA1;UCN;STAC;COX17;TRH;P2RY1;ANK2;DRD1;GRM6;ABCB1;CAV1;CRH;CXCL12;KCNE3;SCN4B;CNTN1;STAC3;ANXA2;PIRT;SCN1B;JPH2;TSPO</t>
  </si>
  <si>
    <t>70;134;136;287;857;1143;1241;1264;1674;1812;2628;2660;3768;4625;4629;4703;5028;5743;6324;6330;6547;6769;7111;7125;7134;7135;7137;7138;7349;7919;8291;9312;10008;10398;56203;140628;246329;255743</t>
  </si>
  <si>
    <t>PTGS2;TNNI1;ADORA1;UCN;DYSF;NEB;MSTN;DES;STAC;TNNC1;LMOD3;P2RY1;NPNT;ANK2;DRD1;DDX39B;CAV1;KCNB2;TMOD1;KCNE3;SCN4B;STAC3;MYH7;LTB4R;SLC8A3;ACTC1;GATM;CHRNB4;MYH11;ADORA2B;KCNJ12;CNN1;SCN1B;TNNT1;TNNI3;MYL9;TNNC2;GATA5</t>
  </si>
  <si>
    <t>GO:0030900</t>
  </si>
  <si>
    <t>forebrain development</t>
  </si>
  <si>
    <t>http://amigo.geneontology.org/amigo/term/GO:0030900</t>
  </si>
  <si>
    <t>306;572;1392;1767;1812;2016;2018;2173;2735;3400;3670;5080;5453;5457;6092;6387;6531;6547;6753;6900;7101;7476;7477;8320;8829;10215;10716;26038;27089;55079;63950;64211;91584;340260;349667</t>
  </si>
  <si>
    <t>CHD5;POU3F1;DMRTA2;CNTN2;EMX1;TBR1;WNT7A;EOMES;FEZF2;ROBO2;ANXA3;SLC6A3;DNAH5;ISL1;UQCRQ;DRD1;ID4;NR2E1;FABP7;UNCX;PLXNA4;CRH;NRP1;CXCL12;EMX2;PAX6;RTN4RL2;BAD;GLI1;LHX5;POU4F1;SLC8A3;OLIG2;SSTR3;WNT7B</t>
  </si>
  <si>
    <t>GO:0007517</t>
  </si>
  <si>
    <t>muscle organ development</t>
  </si>
  <si>
    <t>http://amigo.geneontology.org/amigo/term/GO:0007517</t>
  </si>
  <si>
    <t>70;857;983;1959;2047;2121;2660;2735;2876;3670;3792;4223;4625;4703;5457;6876;6899;6909;7042;7049;7134;7135;7137;7919;8320;8928;9242;10791;27063;56203;56603;57158;63950;64220;140578;246329</t>
  </si>
  <si>
    <t>DMRTA2;TGFBR3;TNNI1;TGFB2;CYP26B1;VAMP5;NEB;MSTN;EOMES;GPX1;TNNC1;LMOD3;EPHB1;EVC;ISL1;DDX39B;MEOX2;CAV1;KEL;MSC;FOXH1;CDK1;EGR2;ANKRD1;TAGLN;STAC3;GLI1;POU4F1;MYH7;ACTC1;STRA6;TBX2;TNNI3;JPH2;CHODL;TBX1</t>
  </si>
  <si>
    <t>70;2006;2138;3037;3670;4625;4838;5457;5727;6092;6899;6909;7010;7042;7049;7134;7135;7137;8829;8928;27063;54345;55081;55897;140628</t>
  </si>
  <si>
    <t>TGFBR3;TNNI1;TGFB2;TNNC1;ROBO2;IFT57;ISL1;ELN;EYA1;HAS2;FOXH1;TEK;PTCH1;NRP1;NODAL;ANKRD1;POU4F1;MYH7;ACTC1;MESP1;TBX2;TNNI3;GATA5;SOX18;TBX1</t>
  </si>
  <si>
    <t>GO:0042391</t>
  </si>
  <si>
    <t>regulation of membrane potential</t>
  </si>
  <si>
    <t>http://amigo.geneontology.org/amigo/term/GO:0042391</t>
  </si>
  <si>
    <t>41;134;287;572;610;666;706;773;774;857;948;1143;1812;2555;2565;2567;2890;2895;2898;3737;6324;6328;6330;6334;6547;7476;9294;10008;10242;22997;27068;55584;57582;63895;65012;81033;81832;115111;116443;124925;131096;259232</t>
  </si>
  <si>
    <t>KCNA2;ADORA1;SCN3A;BOK;WNT7A;KCNH8;KCNMB2;CHRNA9;GABRG1;GABRA2;GRID2;PPA2;ANK2;GRIA1;DRD1;GRIK2;CD36;CAV1;SLC26A7;GRIN3A;KCNT1;CACNA1B;BAD;KCNE3;SCN4B;IGSF9B;ASIC1;SCN8A;SLC26A10;NALCN;SLC8A3;GABRG3;CHRNB4;SEZ6;KCNH6;PIEZO2;NETO1;HCN2;S1PR2;CACNA1A;SCN1B;TSPO</t>
  </si>
  <si>
    <t>176;257;302;649;1101;1305;2138;3037;4838;5156;5310;5396;6899;6913;7010;7476;8092;8817;56603;64399;85301;91355;133522;340260</t>
  </si>
  <si>
    <t>ALX3;TBX15;PRRX1;CYP26B1;WNT7A;PDGFRA;HHIP;PPARGC1B;FGF18;UNCX;BMP1;EYA1;HAS2;TEK;COL27A1;COL13A1;NODAL;ALX1;ANXA2;ACAN;PKD1;CHAD;TBX1;LRP5L</t>
  </si>
  <si>
    <t>287;3670;4625;5457;6092;6899;6909;7010;7042;7049;7134;7135;7137;8829;8928;55897;64220</t>
  </si>
  <si>
    <t>TGFBR3;TNNI1;TGFB2;TNNC1;ROBO2;ANK2;ISL1;FOXH1;TEK;NRP1;POU4F1;MYH7;STRA6;MESP1;TBX2;TNNI3;TBX1</t>
  </si>
  <si>
    <t>GO:0060537</t>
  </si>
  <si>
    <t>muscle tissue development</t>
  </si>
  <si>
    <t>http://amigo.geneontology.org/amigo/term/GO:0060537</t>
  </si>
  <si>
    <t>70;857;983;1959;2047;2138;2660;2735;2876;3670;3792;4223;4625;4629;4703;5156;5457;6899;6909;7042;7049;7134;7135;7137;7919;8320;8516;8928;9242;10791;27063;55897;56203;56603;57158;57538;63950;64220;246329</t>
  </si>
  <si>
    <t>DMRTA2;TGFBR3;TNNI1;TGFB2;CYP26B1;VAMP5;NEB;MSTN;EOMES;GPX1;TNNC1;LMOD3;EPHB1;PDGFRA;ISL1;DDX39B;MEOX2;CAV1;KEL;EYA1;MSC;FOXH1;ITGA8;CDK1;EGR2;ANKRD1;STAC3;GLI1;POU4F1;MYH7;ACTC1;STRA6;ALPK3;MESP1;MYH11;TBX2;TNNI3;JPH2;TBX1</t>
  </si>
  <si>
    <t>GO:0035637</t>
  </si>
  <si>
    <t>multicellular organismal signaling</t>
  </si>
  <si>
    <t>http://amigo.geneontology.org/amigo/term/GO:0035637</t>
  </si>
  <si>
    <t>287;489;857;1143;1812;2898;3709;3710;3737;3777;4882;6324;6328;6330;6334;6547;10008;10242</t>
  </si>
  <si>
    <t>KCNA2;KCNK3;SCN3A;KCNMB2;ANK2;DRD1;ITPR3;GRIK2;CAV1;NPR2;KCNE3;SCN4B;ITPR2;SCN8A;SLC8A3;CHRNB4;ATP2A3;SCN1B</t>
  </si>
  <si>
    <t>GO:0035051</t>
  </si>
  <si>
    <t>cardiocyte differentiation</t>
  </si>
  <si>
    <t>http://amigo.geneontology.org/amigo/term/GO:0035051</t>
  </si>
  <si>
    <t>70;302;983;3670;4629;4703;5156;6909;7042;7049;7919;8320;54345;55897;57538</t>
  </si>
  <si>
    <t>TGFBR3;TGFB2;NEB;EOMES;PDGFRA;ISL1;DDX39B;CDK1;ACTC1;ANXA2;ALPK3;MESP1;MYH11;TBX2;SOX18</t>
  </si>
  <si>
    <t>2138;3670;3714;4838;5080;5396;5457;5727;6899;6909;7101;7476;7477;8320;8829;9480;10215;10716;26038;30012;54345;55079;55897;56603;63950;116448;120237</t>
  </si>
  <si>
    <t>CHD5;DMRTA2;PRRX1;CYP26B1;TBR1;WNT7A;EOMES;FEZF2;ISL1;TLX3;NR2E1;EYA1;PTCH1;NRP1;NODAL;DBX1;PAX6;POU4F1;JAG2;MESP1;TBX2;ONECUT2;SOX18;OLIG2;OLIG1;TBX1;WNT7B</t>
  </si>
  <si>
    <t>GO:0009582</t>
  </si>
  <si>
    <t>detection of abiotic stimulus</t>
  </si>
  <si>
    <t>http://amigo.geneontology.org/amigo/term/GO:0009582</t>
  </si>
  <si>
    <t>134;408;1258;2047;2916;2978;4914;5310;5995;6387;7287;55584;56925;59335;63895</t>
  </si>
  <si>
    <t>NTRK1;ADORA1;EPHB1;LXN;CHRNA9;GRM6;TULP1;GUCA1A;PRDM12;CXCL12;RGR;ARRB1;PKD1;CNGB1;PIEZO2</t>
  </si>
  <si>
    <t>GO:0009581</t>
  </si>
  <si>
    <t>detection of external stimulus</t>
  </si>
  <si>
    <t>http://amigo.geneontology.org/amigo/term/GO:0009581</t>
  </si>
  <si>
    <t>GO:0098742</t>
  </si>
  <si>
    <t>cell-cell adhesion via plasma-membrane adhesion molecules</t>
  </si>
  <si>
    <t>http://amigo.geneontology.org/amigo/term/GO:0098742</t>
  </si>
  <si>
    <t>214;306;1951;2196;2895;4359;5098;5310;5789;5979;6092;6900;7042;22997;23705;26167;28316;56100;56103;56108;56112;56125;56130;56135;56136;56146;57575;65217;114798;140628;221935;266727</t>
  </si>
  <si>
    <t>MPZ;CNTN2;TGFB2;CELSR3;ROBO2;ALCAM;ANXA3;GRID2;PCDH10;PCDHA2;PCDHA13;PCDHAC1;PCDHB5;PCDHB6;PCDHB11;PCDHGA3;PCDHGB2;PCDHGA7;PCDHGB6;PCDHGC3;FAT2;MDGA1;SDK1;PTPRD;RET;PCDH15;CADM1;IGSF9B;SLITRK1;PKD1;CDH20;GATA5</t>
  </si>
  <si>
    <t>70;134;287;857;1674;4625;4703;6324;6330;7111;7125;7134;7135;7137;7138;10008</t>
  </si>
  <si>
    <t>TNNI1;ADORA1;NEB;DES;TNNC1;ANK2;CAV1;TMOD1;KCNE3;SCN4B;MYH7;ACTC1;SCN1B;TNNT1;TNNI3;TNNC2</t>
  </si>
  <si>
    <t>GO:0007215</t>
  </si>
  <si>
    <t>glutamate receptor signaling pathway</t>
  </si>
  <si>
    <t>http://amigo.geneontology.org/amigo/term/GO:0007215</t>
  </si>
  <si>
    <t>306;1392;2890;2891;2895;2898;2913;2916;23025;81832;116443</t>
  </si>
  <si>
    <t>ANXA3;GRID2;GRIA2;GRIA1;GRM6;GRIK2;GRM3;CRH;GRIN3A;NETO1;UNC13A</t>
  </si>
  <si>
    <t>GO:0035249</t>
  </si>
  <si>
    <t>synaptic transmission, glutamatergic</t>
  </si>
  <si>
    <t>http://amigo.geneontology.org/amigo/term/GO:0035249</t>
  </si>
  <si>
    <t>134;1812;2891;2895;2898;2913;2916;4914;5743;7349;23025;440279</t>
  </si>
  <si>
    <t>NTRK1;PTGS2;ADORA1;UCN;GRID2;GRIA2;DRD1;GRM6;GRIK2;GRM3;UNC13C;UNC13A</t>
  </si>
  <si>
    <t>GO:0060021</t>
  </si>
  <si>
    <t>roof of mouth development</t>
  </si>
  <si>
    <t>http://amigo.geneontology.org/amigo/term/GO:0060021</t>
  </si>
  <si>
    <t>1302;3714;4223;5156;5396;6899;6909;7042;7049;7476;8092;9242</t>
  </si>
  <si>
    <t>TGFBR3;PRRX1;TGFB2;WNT7A;PDGFRA;COL11A2;MEOX2;MSC;ALX1;JAG2;TBX2;TBX1</t>
  </si>
  <si>
    <t>GO:0007422</t>
  </si>
  <si>
    <t>peripheral nervous system development</t>
  </si>
  <si>
    <t>http://amigo.geneontology.org/amigo/term/GO:0007422</t>
  </si>
  <si>
    <t>983;1959;2676;3670;5274;5453;5457;6334;9480;91584</t>
  </si>
  <si>
    <t>POU3F1;SERPINI1;ISL1;GFRA3;PLXNA4;CDK1;EGR2;SCN8A;POU4F1;ONECUT2</t>
  </si>
  <si>
    <t>1812;2016;2047;2895;3400;3670;5080;5457;5727;6092;6324;6900;7101;7476;8320;8829;10215;10716;26038;27089;55079;64211;91584;120237;266727;340260</t>
  </si>
  <si>
    <t>CHD5;CNTN2;EMX1;TBR1;WNT7A;EOMES;FEZF2;ROBO2;EPHB1;GRID2;ISL1;UQCRQ;DRD1;ID4;MDGA1;NR2E1;UNCX;PLXNA4;PTCH1;NRP1;DBX1;PAX6;LHX5;POU4F1;SCN1B;OLIG2</t>
  </si>
  <si>
    <t>GO:0033555</t>
  </si>
  <si>
    <t>multicellular organismal response to stress</t>
  </si>
  <si>
    <t>http://amigo.geneontology.org/amigo/term/GO:0033555</t>
  </si>
  <si>
    <t>41;706;774;1392;1812;2898;4914;5979;7101;7349;644139</t>
  </si>
  <si>
    <t>NTRK1;UCN;DRD1;GRIK2;NR2E1;CRH;CACNA1B;RET;ASIC1;PIRT;TSPO</t>
  </si>
  <si>
    <t>GO:0021675</t>
  </si>
  <si>
    <t>nerve development</t>
  </si>
  <si>
    <t>http://amigo.geneontology.org/amigo/term/GO:0021675</t>
  </si>
  <si>
    <t>1959;2047;3670;3737;4914;5457;5459;5979;6899;8829;23025;91584;220202</t>
  </si>
  <si>
    <t>KCNA2;NTRK1;EPHB1;ISL1;POU4F3;PLXNA4;NRP1;RET;EGR2;ATOH7;POU4F1;UNC13A;TBX1</t>
  </si>
  <si>
    <t>1959;2676;3196;4914;5979;6899;7021;8829;91584</t>
  </si>
  <si>
    <t>NTRK1;TLX2;GFRA3;TFAP2B;PLXNA4;NRP1;RET;EGR2;TBX1</t>
  </si>
  <si>
    <t>GO:0023019</t>
  </si>
  <si>
    <t>signal transduction involved in regulation of gene expression</t>
  </si>
  <si>
    <t>http://amigo.geneontology.org/amigo/term/GO:0023019</t>
  </si>
  <si>
    <t>2250;5028;5080;5156;55897</t>
  </si>
  <si>
    <t>P2RY1;PDGFRA;FGF5;PAX6;MESP1</t>
  </si>
  <si>
    <t>GO:0050951</t>
  </si>
  <si>
    <t>sensory perception of temperature stimulus</t>
  </si>
  <si>
    <t>http://amigo.geneontology.org/amigo/term/GO:0050951</t>
  </si>
  <si>
    <t>134;2047;4914;6387;56925;59335</t>
  </si>
  <si>
    <t>NTRK1;ADORA1;EPHB1;LXN;PRDM12;CXCL12</t>
  </si>
  <si>
    <t>GO:0098743</t>
  </si>
  <si>
    <t>cell aggregation</t>
  </si>
  <si>
    <t>http://amigo.geneontology.org/amigo/term/GO:0098743</t>
  </si>
  <si>
    <t>176;649;4359;5310;7476;8092;340260</t>
  </si>
  <si>
    <t>MPZ;WNT7A;UNCX;BMP1;ALX1;ACAN;PKD1</t>
  </si>
  <si>
    <t>GO:0002009</t>
  </si>
  <si>
    <t>morphogenesis of an epithelium</t>
  </si>
  <si>
    <t>http://amigo.geneontology.org/amigo/term/GO:0002009</t>
  </si>
  <si>
    <t>1427;1951;2138;3371;3714;4838;5310;5727;5979;6909;8092;8829;8928;51339;54345;55366;64399;90627;91355;163183;255743;341640</t>
  </si>
  <si>
    <t>CELSR3;CRYGS;NPNT;HHIP;EYA1;FOXH1;PTCH1;TNC;NRP1;RET;NODAL;LGR4;ALX1;STARD13;FREM2;DACT1;JAG2;PKD1;TBX2;SYNE4;SOX18;LRP5L</t>
  </si>
  <si>
    <t>GO:0072511</t>
  </si>
  <si>
    <t>divalent inorganic cation transport</t>
  </si>
  <si>
    <t>http://amigo.geneontology.org/amigo/term/GO:0072511</t>
  </si>
  <si>
    <t>41;287;489;773;774;1594;2056;2916;3709;3710;5310;5743;6387;6547;7349;8291;23566;54805;54836;246329;259232</t>
  </si>
  <si>
    <t>LPAR3;PTGS2;UCN;DYSF;ANK2;GRM6;ITPR3;EPO;BSPRY;CACNA1B;CXCL12;CNNM2;ITPR2;ASIC1;STAC3;CYP27B1;NALCN;SLC8A3;PKD1;ATP2A3;CACNA1A</t>
  </si>
  <si>
    <t>GO:0061564</t>
  </si>
  <si>
    <t>axon development</t>
  </si>
  <si>
    <t>http://amigo.geneontology.org/amigo/term/GO:0061564</t>
  </si>
  <si>
    <t>214;1951;1959;2047;2675;2676;3371;3670;3792;4914;5457;5459;5727;5979;6092;6324;6387;8829;23105;23566;91584;114798;349667</t>
  </si>
  <si>
    <t>LPAR3;NTRK1;CELSR3;ROBO2;ALCAM;EPHB1;ISL1;FSTL4;GFRA3;POU4F3;PLXNA4;KEL;GFRA2;PTCH1;TNC;NRP1;RET;CXCL12;EGR2;RTN4RL2;POU4F1;SLITRK1;SCN1B</t>
  </si>
  <si>
    <t>GO:0010959</t>
  </si>
  <si>
    <t>regulation of metal ion transport</t>
  </si>
  <si>
    <t>http://amigo.geneontology.org/amigo/term/GO:0010959</t>
  </si>
  <si>
    <t>287;774;1272;2056;2916;3788;3792;5349;5743;6324;6330;6387;7018;7349;8291;23566;246329</t>
  </si>
  <si>
    <t>LPAR3;PTGS2;UCN;DYSF;TF;ANK2;GRM6;EPO;KEL;KCNS2;CACNA1B;CXCL12;SCN4B;CNTN1;STAC3;SCN1B;FXYD3</t>
  </si>
  <si>
    <t>GO:0034765</t>
  </si>
  <si>
    <t>regulation of ion transmembrane transport</t>
  </si>
  <si>
    <t>http://amigo.geneontology.org/amigo/term/GO:0034765</t>
  </si>
  <si>
    <t>287;610;773;774;2056;3737;3768;3788;3792;5349;6324;6328;6330;6334;8291;9312;81033;131096;246329;259232;644139</t>
  </si>
  <si>
    <t>KCNA2;DYSF;SCN3A;KCNH8;ANK2;EPO;KEL;KCNB2;KCNS2;CACNA1B;SCN4B;SCN8A;STAC3;NALCN;PIRT;KCNJ12;KCNH6;HCN2;CACNA1A;SCN1B;FXYD3</t>
  </si>
  <si>
    <t>GO:0001655</t>
  </si>
  <si>
    <t>urogenital system development</t>
  </si>
  <si>
    <t>http://amigo.geneontology.org/amigo/term/GO:0001655</t>
  </si>
  <si>
    <t>1636;2138;2735;3037;3371;5156;5310;5727;5979;6092;7021;8516;8829;55366;64220;255743</t>
  </si>
  <si>
    <t>ROBO2;PDGFRA;NPNT;TFAP2B;EYA1;HAS2;PTCH1;TNC;ITGA8;NRP1;RET;LGR4;GLI1;STRA6;PKD1;ACE</t>
  </si>
  <si>
    <t>41;136;773;774;1143;1759;1959;2047;2895;2898;2916;3710;4914;5028;5743;6547;7349;9294;10815;22997;23025</t>
  </si>
  <si>
    <t>NTRK1;PTGS2;UCN;EPHB1;P2RY1;CPLX1;GRID2;GRM6;ITPR3;GRIK2;DNM1;CACNA1B;EGR2;IGSF9B;ASIC1;SLC8A3;CHRNB4;ADORA2B;S1PR2;CACNA1A;UNC13A</t>
  </si>
  <si>
    <t>GO:0043062</t>
  </si>
  <si>
    <t>extracellular structure organization</t>
  </si>
  <si>
    <t>http://amigo.geneontology.org/amigo/term/GO:0043062</t>
  </si>
  <si>
    <t>101;176;649;1302;1305;1462;3037;3371;3680;3990;4324;4629;5156;8038;8515;8516;11096;22795;55612;85301;255743</t>
  </si>
  <si>
    <t>ITGA10;ITGA9;PDGFRA;NPNT;VCAN;COL11A2;BMP1;HAS2;COL27A1;TNC;ITGA8;COL13A1;ADAM12;ADAM8;NID2;LIPC;ACAN;MYH11;MMP15;FERMT1;ADAMTS5</t>
  </si>
  <si>
    <t>287;2323;3792;4629;4703;5156;6899;6909;7111;7919;8038;8291;8516;11155;56203;79652;246329;255743</t>
  </si>
  <si>
    <t>DYSF;NEB;LMOD3;PDGFRA;NPNT;ANK2;DDX39B;KEL;TMOD1;ITGA8;LDB3;ADAM12;STAC3;TMEM204;MYH11;TBX2;FLT3LG;TBX1</t>
  </si>
  <si>
    <t>GO:0006813</t>
  </si>
  <si>
    <t>potassium ion transport</t>
  </si>
  <si>
    <t>http://amigo.geneontology.org/amigo/term/GO:0006813</t>
  </si>
  <si>
    <t>287;610;3737;3768;3777;3788;3792;5349;9312;57582;81033;131096;259232</t>
  </si>
  <si>
    <t>KCNA2;KCNK3;KCNH8;ANK2;KEL;KCNB2;KCNS2;KCNT1;NALCN;KCNJ12;KCNH6;HCN2;FXYD3</t>
  </si>
  <si>
    <t>GO:0050808</t>
  </si>
  <si>
    <t>synapse organization</t>
  </si>
  <si>
    <t>http://amigo.geneontology.org/amigo/term/GO:0050808</t>
  </si>
  <si>
    <t>2047;2895;3371;3587;4914;5098;5457;5789;6092;8829;22997;23025;23544;23769;26167;56125;56130;114798;124925;221935;266727;375323</t>
  </si>
  <si>
    <t>NTRK1;LHFPL4;ROBO2;EPHB1;GRID2;PCDHB5;PCDHB6;PCDHB11;PCDHGC3;MDGA1;SDK1;PTPRD;TNC;NRP1;FLRT1;IL10RA;IGSF9B;POU4F1;SLITRK1;SEZ6;UNC13A;SEZ6L</t>
  </si>
  <si>
    <t>GO:0097485</t>
  </si>
  <si>
    <t>neuron projection guidance</t>
  </si>
  <si>
    <t>http://amigo.geneontology.org/amigo/term/GO:0097485</t>
  </si>
  <si>
    <t>214;1951;1959;2047;2675;2676;3670;4914;5459;5727;5979;6092;6324;6387;8829;91584</t>
  </si>
  <si>
    <t>NTRK1;CELSR3;ROBO2;ALCAM;EPHB1;ISL1;GFRA3;POU4F3;PLXNA4;GFRA2;PTCH1;NRP1;RET;CXCL12;EGR2;SCN1B</t>
  </si>
  <si>
    <t>GO:0006814</t>
  </si>
  <si>
    <t>sodium ion transport</t>
  </si>
  <si>
    <t>http://amigo.geneontology.org/amigo/term/GO:0006814</t>
  </si>
  <si>
    <t>41;610;1272;5349;6324;6328;6330;6334;6547;9963;83959;200010;201780;259232</t>
  </si>
  <si>
    <t>SLC5A9;SCN3A;SLC10A4;SLC23A1;SCN4B;CNTN1;ASIC1;SCN8A;NALCN;SLC8A3;HCN2;SCN1B;FXYD3;SLC4A11</t>
  </si>
  <si>
    <t>GO:0050905</t>
  </si>
  <si>
    <t>neuromuscular process</t>
  </si>
  <si>
    <t>http://amigo.geneontology.org/amigo/term/GO:0050905</t>
  </si>
  <si>
    <t>2895;5457;5459;6531;7349;9543;64220;65217</t>
  </si>
  <si>
    <t>UCN;GRID2;SLC6A3;POU4F3;PCDH15;POU4F1;IGDCC3;STRA6</t>
  </si>
  <si>
    <t>GO:0055123</t>
  </si>
  <si>
    <t>digestive system development</t>
  </si>
  <si>
    <t>http://amigo.geneontology.org/amigo/term/GO:0055123</t>
  </si>
  <si>
    <t>1543;2735;4838;5156;5310;5979;6909;51339;55366;64220;140628</t>
  </si>
  <si>
    <t>PDGFRA;RET;NODAL;LGR4;GLI1;DACT1;STRA6;CYP1A1;PKD1;TBX2;GATA5</t>
  </si>
  <si>
    <t>41;774;2898;4914;5979;7349;644139</t>
  </si>
  <si>
    <t>NTRK1;UCN;GRIK2;CACNA1B;RET;ASIC1;PIRT</t>
  </si>
  <si>
    <t>GO:0060840</t>
  </si>
  <si>
    <t>artery development</t>
  </si>
  <si>
    <t>http://amigo.geneontology.org/amigo/term/GO:0060840</t>
  </si>
  <si>
    <t>2138;6092;6899;6909;7021;8829;8928;64220</t>
  </si>
  <si>
    <t>ROBO2;TFAP2B;EYA1;FOXH1;NRP1;STRA6;TBX2;TBX1</t>
  </si>
  <si>
    <t>1302;3714;4223;5156;6899;6909;7049;8092;9242</t>
  </si>
  <si>
    <t>TGFBR3;PDGFRA;COL11A2;MEOX2;MSC;ALX1;JAG2;TBX2;TBX1</t>
  </si>
  <si>
    <t>GO:0060037</t>
  </si>
  <si>
    <t>pharyngeal system development</t>
  </si>
  <si>
    <t>http://amigo.geneontology.org/amigo/term/GO:0060037</t>
  </si>
  <si>
    <t>2138;3670;5727;6899</t>
  </si>
  <si>
    <t>ISL1;EYA1;PTCH1;TBX1</t>
  </si>
  <si>
    <t>GO:0001945</t>
  </si>
  <si>
    <t>lymph vessel development</t>
  </si>
  <si>
    <t>http://amigo.geneontology.org/amigo/term/GO:0001945</t>
  </si>
  <si>
    <t>5310;6899;54345;79652</t>
  </si>
  <si>
    <t>TMEM204;PKD1;SOX18;TBX1</t>
  </si>
  <si>
    <t>Day 30 - neurons</t>
  </si>
  <si>
    <t>GO:0023061</t>
  </si>
  <si>
    <t>signal release</t>
  </si>
  <si>
    <t>http://amigo.geneontology.org/amigo/term/GO:0023061</t>
  </si>
  <si>
    <t>150;185;777;1137;2625;3170;3172;3625;4826;5579;6926;9378;10814;51083;57586;60482;143425;169026;440279</t>
  </si>
  <si>
    <t>CACNA1E;NRXN1;SLC5A7;INHBB;AGTR1;CPLX2;SLC30A8;GATA3;ADRA2A;SYT9;SYT13;GAL;TBX3;UNC13C;PRKCB;FOXA2;NNAT;HNF4A;CHRNA4</t>
  </si>
  <si>
    <t>150;491;706;777;844;930;1137;3200;3208;5138;5579;6769;7223;8291;10267;27091;29986;55283;169026</t>
  </si>
  <si>
    <t>HPCA;MCOLN3;CASQ1;CACNA1E;DYSF;RAMP1;ATP2B2;STAC;HOXA3;SLC30A8;ADRA2A;PDE2A;TRPC4;SLC39A2;PRKCB;CD19;CACNG5;CHRNA4;TSPO</t>
  </si>
  <si>
    <t>GO:0050769</t>
  </si>
  <si>
    <t>positive regulation of neurogenesis</t>
  </si>
  <si>
    <t>http://amigo.geneontology.org/amigo/term/GO:0050769</t>
  </si>
  <si>
    <t>706;1002;1600;2624;2737;3082;4036;5080;5649;6324;7473;8536;9362;22943;55079;63950;151835;339479;440730</t>
  </si>
  <si>
    <t>DMRTA2;DAB1;BRINP3;TRIM67;LRP2;CPNE9;CAMK1;FEZF2;GATA2;GLI3;HGF;RELN;DKK1;PAX6;CPNE6;WNT3;SCN1B;CDH4;TSPO</t>
  </si>
  <si>
    <t>706;1002;1600;1944;2625;2637;2668;2737;4685;4781;5080;5649;5909;6324;7473;9355;9378;10439;10716;23105;55079;64221</t>
  </si>
  <si>
    <t>RAP1GAP;DAB1;EFNA3;NRXN1;TBR1;GBX2;FEZF2;GDNF;FSTL4;GLI3;RELN;NFIB;LHX2;OLFM1;GATA3;PAX6;ROBO3;WNT3;SCN1B;CDH4;NCAM2;TSPO</t>
  </si>
  <si>
    <t>150;777;844;930;1804;3208;3739;3762;3765;3766;3786;5649;6324;6769;8291;27091;51083;81832;219527;388336</t>
  </si>
  <si>
    <t>HPCA;KCNJ10;KCNJ9;CASQ1;CACNA1E;DYSF;STAC;RELN;DPP6;KCNQ3;ADRA2A;KCNA4;LRRC55;GAL;KCNJ5;CD19;SHISA6;CACNG5;NETO1;SCN1B</t>
  </si>
  <si>
    <t>794;999;1137;2668;3766;4887;4900;5579;5649;9378;10814;11170;22943;23657;27091;81832;143425;388336;440279</t>
  </si>
  <si>
    <t>KCNJ10;NRXN1;FAM107A;SLC7A11;NPY2R;GDNF;CPLX2;RELN;DKK1;SYT9;NRGN;UNC13C;PRKCB;CDH1;CALB2;SHISA6;CACNG5;NETO1;CHRNA4</t>
  </si>
  <si>
    <t>GO:0050673</t>
  </si>
  <si>
    <t>epithelial cell proliferation</t>
  </si>
  <si>
    <t>http://amigo.geneontology.org/amigo/term/GO:0050673</t>
  </si>
  <si>
    <t>185;284;2173;2255;2624;2625;3037;3249;3373;4163;4781;5080;6899;7039;8291;55612;219736</t>
  </si>
  <si>
    <t>TGFA;DYSF;HYAL1;GATA2;AGTR1;FGF10;MCC;FABP7;ANGPT1;HAS2;NFIB;GATA3;STOX1;PAX6;HPN;FERMT1;TBX1</t>
  </si>
  <si>
    <t>101;176;185;999;1294;1308;1513;2294;2295;3037;3249;3373;3680;4146;5444;7093;55612;255743;340267</t>
  </si>
  <si>
    <t>MATN1;CTSK;ITGA9;COL7A1;HYAL1;AGTR1;NPNT;FOXF2;COL28A1;PON1;HAS2;TLL2;COL17A1;ADAM8;ACAN;CDH1;FOXF1;HPN;FERMT1</t>
  </si>
  <si>
    <t>844;1958;2626;3776;4036;5307;6899;6909;6910;6926;6943;7093;8320;9421;22943;23414;57057;63950</t>
  </si>
  <si>
    <t>DMRTA2;CASQ1;KCNK2;LRP2;EOMES;PITX1;EGR1;HAND1;TCF21;TBX20;GATA4;ZFPM2;DKK1;TLL2;TBX5;TBX3;TBX2;TBX1</t>
  </si>
  <si>
    <t>GO:0001525</t>
  </si>
  <si>
    <t>angiogenesis</t>
  </si>
  <si>
    <t>http://amigo.geneontology.org/amigo/term/GO:0001525</t>
  </si>
  <si>
    <t>101;185;284;1944;2255;2624;2626;2637;3082;3087;3200;3373;4881;5579;6850;6899;6943;8291;9421;9464;10253;10267;10451;55273;57057</t>
  </si>
  <si>
    <t>VAV3;NPR1;EFNA3;DYSF;GBX2;RAMP1;HYAL1;GATA2;AGTR1;HAND2;FGF10;HAND1;TCF21;HOXA3;TBX20;HGF;GATA4;ANGPT1;SYK;HHEX;ADAM8;SPRY2;PRKCB;TMEM100;TBX1</t>
  </si>
  <si>
    <t>GO:0032409</t>
  </si>
  <si>
    <t>regulation of transporter activity</t>
  </si>
  <si>
    <t>http://amigo.geneontology.org/amigo/term/GO:0032409</t>
  </si>
  <si>
    <t>150;844;3208;5444;5649;6324;6769;8291;27091;51083;81832;219527;388336</t>
  </si>
  <si>
    <t>HPCA;CASQ1;DYSF;STAC;PON1;RELN;ADRA2A;LRRC55;GAL;SHISA6;CACNG5;NETO1;SCN1B</t>
  </si>
  <si>
    <t>GO:0050890</t>
  </si>
  <si>
    <t>cognition</t>
  </si>
  <si>
    <t>http://amigo.geneontology.org/amigo/term/GO:0050890</t>
  </si>
  <si>
    <t>814;1137;3776;4900;5649;9378;9757;10716;11170;22943;23657;81832;84152;152789;164312</t>
  </si>
  <si>
    <t>KCNK2;NRXN1;TBR1;FAM107A;JAKMIP1;SLC7A11;CAMK4;RELN;DKK1;NRGN;PPP1R1B;NETO1;KMT2B;LRRN4;CHRNA4</t>
  </si>
  <si>
    <t>GO:0006836</t>
  </si>
  <si>
    <t>neurotransmitter transport</t>
  </si>
  <si>
    <t>http://amigo.geneontology.org/amigo/term/GO:0006836</t>
  </si>
  <si>
    <t>1137;2668;3766;5579;6581;6850;7223;9378;10814;23657;57586;60482;143425;388662;440279</t>
  </si>
  <si>
    <t>SLC6A17;KCNJ10;NRXN1;SLC5A7;SLC7A11;GDNF;CPLX2;SLC22A3;SYK;SYT9;SYT13;TRPC4;UNC13C;PRKCB;CHRNA4</t>
  </si>
  <si>
    <t>GO:0043491</t>
  </si>
  <si>
    <t>protein kinase B signaling</t>
  </si>
  <si>
    <t>http://amigo.geneontology.org/amigo/term/GO:0043491</t>
  </si>
  <si>
    <t>101;284;930;2155;2255;2625;3059;3082;10253;23551;55273;85453;219736</t>
  </si>
  <si>
    <t>HCLS1;FGF10;HGF;TSPYL5;ANGPT1;GATA3;STOX1;ADAM8;SPRY2;F7;CD19;TMEM100;RASD2</t>
  </si>
  <si>
    <t>326;706;999;2255;2294;2624;2625;2737;3082;3172;3200;3205;3219;3249;3400;4781;5080;5307;5308;6899;6909;6926;6943;7473;9464</t>
  </si>
  <si>
    <t>GATA2;PITX2;HAND2;FGF10;PITX1;ID4;TCF21;HOXA3;HOXA9;GLI3;HGF;NFIB;GATA3;PAX6;TBX3;CDH1;FOXF1;WNT3;HOXB9;TBX2;HPN;HNF4A;AIRE;TBX1;TSPO</t>
  </si>
  <si>
    <t>GO:0060560</t>
  </si>
  <si>
    <t>developmental growth involved in morphogenesis</t>
  </si>
  <si>
    <t>http://amigo.geneontology.org/amigo/term/GO:0060560</t>
  </si>
  <si>
    <t>1002;2016;2255;6456;6909;7473;9355;9362;10253;10439;23105;51083;151835</t>
  </si>
  <si>
    <t>EMX1;CPNE9;FGF10;FSTL4;SH3GL2;LHX2;OLFM1;GAL;SPRY2;CPNE6;WNT3;TBX2;CDH4</t>
  </si>
  <si>
    <t>150;185;706;1137;2668;4887;5444;6579;6581;6850;9429;51083;57586;143425</t>
  </si>
  <si>
    <t>AGTR1;ABCG2;NPY2R;GDNF;SLC22A3;PON1;SYK;ADRA2A;SYT9;SYT13;GAL;SLCO1A2;CHRNA4;TSPO</t>
  </si>
  <si>
    <t>GO:0061458</t>
  </si>
  <si>
    <t>reproductive system development</t>
  </si>
  <si>
    <t>http://amigo.geneontology.org/amigo/term/GO:0061458</t>
  </si>
  <si>
    <t>639;2255;2295;2624;2625;2626;2737;2796;3205;3206;3207;3400;3625;4036;4257;6615;6926;6943;7274;8320;9421;9757;23414;80000;132625</t>
  </si>
  <si>
    <t>INHBB;LRP2;EOMES;GATA2;ZFP42;FGF10;HAND1;FOXF2;ID4;PRDM1;TCF21;HOXA9;HOXA10;HOXA11;GLI3;GATA4;GNRH1;TTPA;ZFPM2;GATA3;MGST1;TBX3;GREB1L;KMT2B;SNAI1</t>
  </si>
  <si>
    <t>150;1804;3249;3739;3762;3765;3766;3776;3786;10060;51083;81832;84561;219527</t>
  </si>
  <si>
    <t>KCNJ10;KCNJ9;KCNK2;SLC12A8;DPP6;KCNQ3;ADRA2A;KCNA4;LRRC55;GAL;KCNJ5;ABCC9;NETO1;HPN</t>
  </si>
  <si>
    <t>GO:0061448</t>
  </si>
  <si>
    <t>connective tissue development</t>
  </si>
  <si>
    <t>http://amigo.geneontology.org/amigo/term/GO:0061448</t>
  </si>
  <si>
    <t>176;1294;1513;1958;2737;3200;3207;3373;3400;4146;4781;5307;6615;8092;9350;9421;9464</t>
  </si>
  <si>
    <t>MATN1;CTSK;COL7A1;HYAL1;HAND2;PITX1;EGR1;HAND1;ID4;HOXA3;HOXA11;GLI3;NFIB;CER1;ALX1;ACAN;SNAI1</t>
  </si>
  <si>
    <t>185;284;1958;2018;2255;2294;2624;2625;2668;2737;3037;3207;3217;3400;6943;7475;9350;79633;80000;170690;255743</t>
  </si>
  <si>
    <t>WNT6;GATA2;AGTR1;NPNT;FAT4;ADAMTS16;GDNF;FGF10;EGR1;ID4;TCF21;HOXA11;GLI3;ANGPT1;HAS2;CER1;GATA3;EMX2;FOXF1;HOXB7;GREB1L</t>
  </si>
  <si>
    <t>GO:0035265</t>
  </si>
  <si>
    <t>organ growth</t>
  </si>
  <si>
    <t>http://amigo.geneontology.org/amigo/term/GO:0035265</t>
  </si>
  <si>
    <t>1294;2255;2626;3776;4146;6909;6910;9350;10253;23414;57057</t>
  </si>
  <si>
    <t>MATN1;KCNK2;COL7A1;FGF10;TBX20;GATA4;ZFPM2;CER1;TBX5;SPRY2;TBX2</t>
  </si>
  <si>
    <t>GO:0043583</t>
  </si>
  <si>
    <t>ear development</t>
  </si>
  <si>
    <t>http://amigo.geneontology.org/amigo/term/GO:0043583</t>
  </si>
  <si>
    <t>2255;2624;2625;2637;2737;3208;3249;3776;6899;10253;55283;57822;79633;219736</t>
  </si>
  <si>
    <t>GRHL3;HPCA;MCOLN3;KCNK2;GBX2;GATA2;FAT4;FGF10;GLI3;GATA3;STOX1;SPRY2;HPN;TBX1</t>
  </si>
  <si>
    <t>999;1002;1007;1010;1366;1600;5100;9378;11122;56103;56108;56110;57575;57717;60437;64221;79633;140628</t>
  </si>
  <si>
    <t>DAB1;NRXN1;FAT4;PCDH10;CDH12;CDH9;PCDHB16;PCDHGB2;PCDHGA5;PCDHGA7;ROBO3;PCDH8;CDH1;CLDN7;PTPRT;CDH26;CDH4;GATA5</t>
  </si>
  <si>
    <t>GO:0090596</t>
  </si>
  <si>
    <t>sensory organ morphogenesis</t>
  </si>
  <si>
    <t>http://amigo.geneontology.org/amigo/term/GO:0090596</t>
  </si>
  <si>
    <t>362;639;1735;2255;2295;2624;2625;2637;2737;3249;5080;5308;6899;6909;10253;57822;219736</t>
  </si>
  <si>
    <t>GRHL3;GBX2;GATA2;PITX2;FGF10;FOXF2;PRDM1;GLI3;GATA3;STOX1;PAX6;AQP5;SPRY2;DIO3;TBX2;HPN;TBX1</t>
  </si>
  <si>
    <t>1002;1600;1944;2625;2637;2668;2737;4781;5080;5649;5909;6324;7473;9355;9378;10716;55079;64221</t>
  </si>
  <si>
    <t>RAP1GAP;DAB1;EFNA3;NRXN1;TBR1;GBX2;FEZF2;GDNF;GLI3;RELN;NFIB;LHX2;GATA3;PAX6;ROBO3;WNT3;SCN1B;CDH4</t>
  </si>
  <si>
    <t>GO:0007548</t>
  </si>
  <si>
    <t>sex differentiation</t>
  </si>
  <si>
    <t>http://amigo.geneontology.org/amigo/term/GO:0007548</t>
  </si>
  <si>
    <t>1602;2255;2295;2625;2626;2796;3172;3205;3206;3207;3625;4036;4257;6926;6943;9757;23414;80000;132625</t>
  </si>
  <si>
    <t>INHBB;LRP2;ZFP42;FGF10;FOXF2;TCF21;HOXA9;HOXA10;HOXA11;GATA4;GNRH1;ZFPM2;GATA3;MGST1;TBX3;DACH1;GREB1L;KMT2B;HNF4A</t>
  </si>
  <si>
    <t>GO:0015696</t>
  </si>
  <si>
    <t>ammonium transport</t>
  </si>
  <si>
    <t>http://amigo.geneontology.org/amigo/term/GO:0015696</t>
  </si>
  <si>
    <t>1137;2668;4887;6581;6850;57586;60482;143425</t>
  </si>
  <si>
    <t>SLC5A7;NPY2R;GDNF;SLC22A3;SYK;SYT9;SYT13;CHRNA4</t>
  </si>
  <si>
    <t>GO:0015893</t>
  </si>
  <si>
    <t>drug transport</t>
  </si>
  <si>
    <t>http://amigo.geneontology.org/amigo/term/GO:0015893</t>
  </si>
  <si>
    <t>362;1137;2668;3766;4036;4887;6542;6581;9429;23657;51083;57586;83959;114757;143425;388662</t>
  </si>
  <si>
    <t>SLC6A17;KCNJ10;LRP2;ABCG2;SLC7A11;NPY2R;GDNF;SLC22A3;SLC7A2;SYT9;SYT13;GAL;AQP5;CYGB;SLC4A11;CHRNA4</t>
  </si>
  <si>
    <t>GO:0035148</t>
  </si>
  <si>
    <t>tube formation</t>
  </si>
  <si>
    <t>http://amigo.geneontology.org/amigo/term/GO:0035148</t>
  </si>
  <si>
    <t>2255;2625;2668;4036;4781;7475;8092;9355;9421;57822;131405</t>
  </si>
  <si>
    <t>GRHL3;LRP2;WNT6;TRIM71;GDNF;FGF10;HAND1;NFIB;LHX2;GATA3;ALX1</t>
  </si>
  <si>
    <t>326;2255;2294;2295;2625;2626;2637;2668;2737;3082;3207;3214;3217;3400;4036;5100;6615;6909;6910;6926;6943;7475;8092;9355;9421;9464;10253;22943;50855;57057;57822;79633;80000;131405;170690;219736;255743</t>
  </si>
  <si>
    <t>GRHL3;LRP2;WNT6;GBX2;TRIM71;NPNT;FAT4;HAND2;ADAMTS16;GDNF;FGF10;HAND1;FOXF2;ID4;TCF21;HOXA11;TBX20;GLI3;HGF;GATA4;LHX2;GATA3;DKK1;STOX1;ALX1;TBX5;TBX3;PCDH8;SPRY2;PARD6A;FOXF1;HOXB4;HOXB7;TBX2;GREB1L;SNAI1;AIRE</t>
  </si>
  <si>
    <t>GO:0030534</t>
  </si>
  <si>
    <t>adult behavior</t>
  </si>
  <si>
    <t>http://amigo.geneontology.org/amigo/term/GO:0030534</t>
  </si>
  <si>
    <t>1137;1600;2668;3170;3218;3766;9378;23657;51286;84152;124925</t>
  </si>
  <si>
    <t>DAB1;KCNJ10;NRXN1;SLC7A11;GDNF;CEND1;SEZ6;PPP1R1B;HOXB8;FOXA2;CHRNA4</t>
  </si>
  <si>
    <t>2624;2625;2626;2637;2668;3214;4005;5308;6899;6909;6910;7473;8092;8320;9464;29947</t>
  </si>
  <si>
    <t>GBX2;EOMES;GATA2;PITX2;HAND2;GDNF;GATA4;GATA3;LMO2;ALX1;TBX5;WNT3;HOXB4;TBX2;DNMT3L;TBX1</t>
  </si>
  <si>
    <t>GO:0042476</t>
  </si>
  <si>
    <t>odontogenesis</t>
  </si>
  <si>
    <t>http://amigo.geneontology.org/amigo/term/GO:0042476</t>
  </si>
  <si>
    <t>258;362;2255;2737;5308;6899;7475;9421;9464;256764</t>
  </si>
  <si>
    <t>WNT6;AMBN;PITX2;HAND2;FGF10;HAND1;GLI3;AQP5;WDR72;TBX1</t>
  </si>
  <si>
    <t>999;1600;2016;2018;2173;2255;2624;2637;2737;3400;4036;4781;4900;5080;5307;5308;5649;6751;6926;8320;8646;9355;10716;22943;23657;55079;57282;63950;79633;152789</t>
  </si>
  <si>
    <t>DMRTA2;DAB1;EMX1;TBR1;SLC4A10;LRP2;GBX2;EOMES;FEZF2;GATA2;CHRD;JAKMIP1;PITX2;FAT4;SLC7A11;FGF10;PITX1;ID4;FABP7;GLI3;RELN;NFIB;LHX2;DKK1;EMX2;PAX6;NRGN;TBX3;SSTR1;CDH1</t>
  </si>
  <si>
    <t>GO:0007369</t>
  </si>
  <si>
    <t>gastrulation</t>
  </si>
  <si>
    <t>http://amigo.geneontology.org/amigo/term/GO:0007369</t>
  </si>
  <si>
    <t>1294;2294;3170;3172;3207;6615;7473;8320;8646;9350;9421;22943;57057;83595</t>
  </si>
  <si>
    <t>EOMES;COL7A1;CHRD;HAND1;HOXA11;TBX20;SOX7;CER1;DKK1;FOXF1;WNT3;FOXA2;HNF4A;SNAI1</t>
  </si>
  <si>
    <t>GO:0045995</t>
  </si>
  <si>
    <t>regulation of embryonic development</t>
  </si>
  <si>
    <t>http://amigo.geneontology.org/amigo/term/GO:0045995</t>
  </si>
  <si>
    <t>2624;2625;2668;3170;3172;6615;6909;22943;57822;219736</t>
  </si>
  <si>
    <t>GRHL3;GATA2;GDNF;GATA3;DKK1;STOX1;TBX2;FOXA2;HNF4A;SNAI1</t>
  </si>
  <si>
    <t>176;1294;2737;3037;3200;3207;3214;3216;3217;3218;3224;3225;3373;4146;6899;6913;8092;9350;60676</t>
  </si>
  <si>
    <t>MATN1;TBX15;PAPPA2;COL7A1;HYAL1;HOXA3;HOXA11;GLI3;HAS2;CER1;HOXC9;HOXC8;ALX1;ACAN;HOXB4;HOXB6;HOXB7;HOXB8;TBX1</t>
  </si>
  <si>
    <t>GO:0007626</t>
  </si>
  <si>
    <t>locomotory behavior</t>
  </si>
  <si>
    <t>http://amigo.geneontology.org/amigo/term/GO:0007626</t>
  </si>
  <si>
    <t>1137;1600;1958;2668;3170;3218;3766;4887;23551;51286;55079;55283;57282;83715;84152;124925</t>
  </si>
  <si>
    <t>ESPN;DAB1;MCOLN3;KCNJ10;SLC4A10;FEZF2;NPY2R;GDNF;EGR1;CEND1;SEZ6;PPP1R1B;HOXB8;FOXA2;CHRNA4;RASD2</t>
  </si>
  <si>
    <t>GO:0072089</t>
  </si>
  <si>
    <t>stem cell proliferation</t>
  </si>
  <si>
    <t>http://amigo.geneontology.org/amigo/term/GO:0072089</t>
  </si>
  <si>
    <t>2009;2737;3400;5080;6926;7473;55612;63950;131405</t>
  </si>
  <si>
    <t>DMRTA2;TRIM71;ID4;GLI3;PAX6;TBX3;EML1;WNT3;FERMT1</t>
  </si>
  <si>
    <t>2294;2625;2626;3037;4036;4887;5308;6615;6899;6909;6910;6926;9421;9464;10439;22943;23414;55273;57057;79633;140628</t>
  </si>
  <si>
    <t>LRP2;PITX2;FAT4;NPY2R;HAND2;HAND1;TBX20;GATA4;ZFPM2;HAS2;OLFM1;GATA3;DKK1;TBX5;TBX3;FOXF1;TMEM100;TBX2;SNAI1;GATA5;TBX1</t>
  </si>
  <si>
    <t>639;2255;2624;2625;2737;3170;3207;3662;5080;5307;6899;6909;6926;7473;7475;8320;10253;10716;22943;55079;63950</t>
  </si>
  <si>
    <t>DMRTA2;TBR1;WNT6;EOMES;FEZF2;GATA2;FGF10;PITX1;IRF4;PRDM1;HOXA11;GLI3;GATA3;DKK1;PAX6;TBX3;SPRY2;WNT3;TBX2;FOXA2;TBX1</t>
  </si>
  <si>
    <t>639;2294;2737;4036;6899;6909;9464</t>
  </si>
  <si>
    <t>LRP2;HAND2;PRDM1;GLI3;FOXF1;TBX2;TBX1</t>
  </si>
  <si>
    <t>639;1600;2255;2294;2295;2626;2737;6909;6943;56033;79633;140628</t>
  </si>
  <si>
    <t>DAB1;FAT4;FGF10;FOXF2;PRDM1;TCF21;GLI3;GATA4;BARX1;FOXF1;TBX2;GATA5</t>
  </si>
  <si>
    <t>GO:0098739</t>
  </si>
  <si>
    <t>import across plasma membrane</t>
  </si>
  <si>
    <t>http://amigo.geneontology.org/amigo/term/GO:0098739</t>
  </si>
  <si>
    <t>1261;3762;3765;3766;4036;6542;10060;23657;84561</t>
  </si>
  <si>
    <t>KCNJ10;KCNJ9;CNGA3;LRP2;SLC12A8;SLC7A11;SLC7A2;KCNJ5;ABCC9</t>
  </si>
  <si>
    <t>639;2255;2294;2295;2624;2625;2626;2637;2668;2737;3200;3207;3214;3216;3217;3218;3225;3249;3373;5080;6615;6899;6909;6913;6926;6943;7274;8092;8320;9421;9464;10253;23414;57057;57822;219736</t>
  </si>
  <si>
    <t>GRHL3;TBX15;GBX2;EOMES;HYAL1;GATA2;HAND2;GDNF;FGF10;HAND1;FOXF2;PRDM1;TCF21;HOXA3;HOXA11;TBX20;GLI3;GATA4;TTPA;ZFPM2;GATA3;STOX1;PAX6;HOXC9;ALX1;TBX3;SPRY2;FOXF1;HOXB4;HOXB6;HOXB7;HOXB8;TBX2;HPN;SNAI1;TBX1</t>
  </si>
  <si>
    <t>GO:2001023</t>
  </si>
  <si>
    <t>regulation of response to drug</t>
  </si>
  <si>
    <t>http://amigo.geneontology.org/amigo/term/GO:2001023</t>
  </si>
  <si>
    <t>1137;2557;2668;3082;4887;51083;57586;143425</t>
  </si>
  <si>
    <t>GABRA4;NPY2R;GDNF;HGF;SYT9;SYT13;GAL;CHRNA4</t>
  </si>
  <si>
    <t>2016;2624;2637;2737;3400;4781;5080;6324;7473;8320;10716;22943;51286;55079;57057;57282</t>
  </si>
  <si>
    <t>EMX1;TBR1;SLC4A10;GBX2;EOMES;FEZF2;GATA2;ID4;TBX20;GLI3;NFIB;DKK1;CEND1;PAX6;WNT3;SCN1B</t>
  </si>
  <si>
    <t>GO:0048736</t>
  </si>
  <si>
    <t>appendage development</t>
  </si>
  <si>
    <t>http://amigo.geneontology.org/amigo/term/GO:0048736</t>
  </si>
  <si>
    <t>2255;2737;3205;3206;3207;5307;5308;6909;6910;6926;7473;8092;9464;22943;23657;221833</t>
  </si>
  <si>
    <t>PITX2;SLC7A11;HAND2;FGF10;PITX1;SP8;HOXA9;HOXA10;HOXA11;GLI3;DKK1;ALX1;TBX5;TBX3;WNT3;TBX2</t>
  </si>
  <si>
    <t>GO:0015844</t>
  </si>
  <si>
    <t>monoamine transport</t>
  </si>
  <si>
    <t>http://amigo.geneontology.org/amigo/term/GO:0015844</t>
  </si>
  <si>
    <t>150;1137;2668;4887;6581;6850;57586;143425</t>
  </si>
  <si>
    <t>NPY2R;GDNF;SLC22A3;SYK;ADRA2A;SYT9;SYT13;CHRNA4</t>
  </si>
  <si>
    <t>GO:2000027</t>
  </si>
  <si>
    <t>regulation of animal organ morphogenesis</t>
  </si>
  <si>
    <t>http://amigo.geneontology.org/amigo/term/GO:2000027</t>
  </si>
  <si>
    <t>1735;2255;2625;2668;3082;3207;3217;3249;4781;6899;6909;6910;7475;9464;22943;50855;57822;140628;219736</t>
  </si>
  <si>
    <t>GRHL3;WNT6;HAND2;GDNF;FGF10;HOXA11;HGF;NFIB;GATA3;DKK1;STOX1;TBX5;DIO3;PARD6A;HOXB7;TBX2;HPN;GATA5;TBX1</t>
  </si>
  <si>
    <t>GO:0001763</t>
  </si>
  <si>
    <t>morphogenesis of a branching structure</t>
  </si>
  <si>
    <t>http://amigo.geneontology.org/amigo/term/GO:0001763</t>
  </si>
  <si>
    <t>639;2255;2294;2637;2668;2737;3082;3207;3217;6926;6943;7475;10253;57057;79633;80000;170690;255743</t>
  </si>
  <si>
    <t>WNT6;GBX2;NPNT;FAT4;ADAMTS16;GDNF;FGF10;PRDM1;TCF21;HOXA11;TBX20;GLI3;HGF;TBX3;SPRY2;FOXF1;HOXB7;GREB1L</t>
  </si>
  <si>
    <t>GO:0035270</t>
  </si>
  <si>
    <t>endocrine system development</t>
  </si>
  <si>
    <t>http://amigo.geneontology.org/amigo/term/GO:0035270</t>
  </si>
  <si>
    <t>706;999;2255;2624;2625;3170;3172;3200;5080;5307;5308;6899</t>
  </si>
  <si>
    <t>GATA2;PITX2;FGF10;PITX1;HOXA3;GATA3;PAX6;CDH1;FOXA2;HNF4A;TBX1;TSPO</t>
  </si>
  <si>
    <t>GO:0050918</t>
  </si>
  <si>
    <t>positive chemotaxis</t>
  </si>
  <si>
    <t>http://amigo.geneontology.org/amigo/term/GO:0050918</t>
  </si>
  <si>
    <t>284;2155;2255;2668;3082;64221</t>
  </si>
  <si>
    <t>GDNF;FGF10;HGF;ANGPT1;ROBO3;F7</t>
  </si>
  <si>
    <t>GO:0021510</t>
  </si>
  <si>
    <t>spinal cord development</t>
  </si>
  <si>
    <t>http://amigo.geneontology.org/amigo/term/GO:0021510</t>
  </si>
  <si>
    <t>1600;2624;2668;2737;3218;5080;5649;8646;57057;387804</t>
  </si>
  <si>
    <t>DAB1;GATA2;CHRD;GDNF;TBX20;GLI3;RELN;PAX6;VSTM5;HOXB8</t>
  </si>
  <si>
    <t>639;2294;2625;2626;3776;4036;4887;6899;6909;6910;6926;9421;9464;23414;57057;80000</t>
  </si>
  <si>
    <t>KCNK2;LRP2;NPY2R;HAND2;HAND1;PRDM1;TBX20;GATA4;ZFPM2;GATA3;TBX5;TBX3;FOXF1;TBX2;GREB1L;TBX1</t>
  </si>
  <si>
    <t>GO:0061351</t>
  </si>
  <si>
    <t>neural precursor cell proliferation</t>
  </si>
  <si>
    <t>http://amigo.geneontology.org/amigo/term/GO:0061351</t>
  </si>
  <si>
    <t>2009;2016;2018;2173;2624;2637;2737;3400;4036;5080;9355;51286;63950;131405</t>
  </si>
  <si>
    <t>DMRTA2;EMX1;LRP2;GBX2;TRIM71;GATA2;ID4;FABP7;GLI3;LHX2;EMX2;CEND1;PAX6;EML1</t>
  </si>
  <si>
    <t>GO:0060485</t>
  </si>
  <si>
    <t>mesenchyme development</t>
  </si>
  <si>
    <t>http://amigo.geneontology.org/amigo/term/GO:0060485</t>
  </si>
  <si>
    <t>2255;2294;2295;2626;2637;2668;3037;3082;3170;3249;5308;6615;6899;6909;6910;6943;8092;8320;9350;9421;9464;10439;23414;55273;57057;140628</t>
  </si>
  <si>
    <t>GBX2;EOMES;PITX2;HAND2;GDNF;FGF10;HAND1;FOXF2;TCF21;TBX20;HGF;GATA4;ZFPM2;HAS2;CER1;OLFM1;ALX1;TBX5;FOXF1;TMEM100;TBX2;HPN;FOXA2;SNAI1;GATA5;TBX1</t>
  </si>
  <si>
    <t>2295;2737;6615;6899;6909;6926;6943;8092;9464</t>
  </si>
  <si>
    <t>HAND2;FOXF2;TCF21;GLI3;ALX1;TBX3;TBX2;SNAI1;TBX1</t>
  </si>
  <si>
    <t>GO:0060976</t>
  </si>
  <si>
    <t>coronary vasculature development</t>
  </si>
  <si>
    <t>http://amigo.geneontology.org/amigo/term/GO:0060976</t>
  </si>
  <si>
    <t>639;4036;6899;6910;9464</t>
  </si>
  <si>
    <t>LRP2;HAND2;PRDM1;TBX5;TBX1</t>
  </si>
  <si>
    <t>2625;2637;2668;6899;9464</t>
  </si>
  <si>
    <t>GBX2;HAND2;GDNF;GATA3;TBX1</t>
  </si>
  <si>
    <t>GO:0007498</t>
  </si>
  <si>
    <t>mesoderm development</t>
  </si>
  <si>
    <t>http://amigo.geneontology.org/amigo/term/GO:0007498</t>
  </si>
  <si>
    <t>2294;3207;6615;6899;6926;7473;8320;8646;9350;9355;9421;22943;23414;57057</t>
  </si>
  <si>
    <t>EOMES;CHRD;HAND1;HOXA11;TBX20;ZFPM2;CER1;LHX2;DKK1;TBX3;FOXF1;WNT3;SNAI1;TBX1</t>
  </si>
  <si>
    <t>2016;2018;2255;2294;2626;2637;2668;2737;3087;3170;3200;3205;3206;3207;3214;3216;3217;3218;3219;3223;3224;3225;4036;5080;5100;5308;5649;6615;6899;6909;6910;6926;7473;7475;8092;8320;8646;9350;9355;9421;9464;10716;22943;55079;56033;57057;57822;63950;140628;221833</t>
  </si>
  <si>
    <t>GRHL3;DMRTA2;EMX1;TBR1;LRP2;WNT6;GBX2;EOMES;FEZF2;CHRD;PITX2;HAND2;GDNF;FGF10;HAND1;SP8;HOXA3;HOXA9;HOXA10;HOXA11;TBX20;GLI3;RELN;GATA4;CER1;BARX1;LHX2;DKK1;HHEX;EMX2;PAX6;HOXC6;HOXC9;HOXC8;ALX1;TBX5;TBX3;PCDH8;FOXF1;WNT3;HOXB4;HOXB6;HOXB7;HOXB8;HOXB9;TBX2;FOXA2;SNAI1;GATA5;TBX1</t>
  </si>
  <si>
    <t>2737;3200;3205;3207;3214;3216;3217;3218;3219;3223;3225;3373;6899;6913;8092</t>
  </si>
  <si>
    <t>TBX15;HYAL1;HOXA3;HOXA9;HOXA11;GLI3;HOXC6;HOXC9;ALX1;HOXB4;HOXB6;HOXB7;HOXB8;HOXB9;TBX1</t>
  </si>
  <si>
    <t>GO:0010463</t>
  </si>
  <si>
    <t>mesenchymal cell proliferation</t>
  </si>
  <si>
    <t>http://amigo.geneontology.org/amigo/term/GO:0010463</t>
  </si>
  <si>
    <t>2294;4781;6899;8646;9464;79633</t>
  </si>
  <si>
    <t>CHRD;FAT4;HAND2;NFIB;FOXF1;TBX1</t>
  </si>
  <si>
    <t>GO:0003170</t>
  </si>
  <si>
    <t>heart valve development</t>
  </si>
  <si>
    <t>http://amigo.geneontology.org/amigo/term/GO:0003170</t>
  </si>
  <si>
    <t>639;2625;2626;6615;6910;10439;57057;140628</t>
  </si>
  <si>
    <t>PRDM1;TBX20;GATA4;OLFM1;GATA3;TBX5;SNAI1;GATA5</t>
  </si>
  <si>
    <t>GO:0044331</t>
  </si>
  <si>
    <t>cell-cell adhesion mediated by cadherin</t>
  </si>
  <si>
    <t>http://amigo.geneontology.org/amigo/term/GO:0044331</t>
  </si>
  <si>
    <t>999;1002;1007;1010;3170;60437</t>
  </si>
  <si>
    <t>CDH12;CDH9;CDH1;FOXA2;CDH26;CDH4</t>
  </si>
  <si>
    <t>GO:0048536</t>
  </si>
  <si>
    <t>spleen development</t>
  </si>
  <si>
    <t>http://amigo.geneontology.org/amigo/term/GO:0048536</t>
  </si>
  <si>
    <t>2255;3214;5308;6943;56033</t>
  </si>
  <si>
    <t>PITX2;FGF10;TCF21;BARX1;HOXB4</t>
  </si>
  <si>
    <t>GO:0048645</t>
  </si>
  <si>
    <t>animal organ formation</t>
  </si>
  <si>
    <t>http://amigo.geneontology.org/amigo/term/GO:0048645</t>
  </si>
  <si>
    <t>2255;2668;2737;3200;3207;4036;6910;9464;10716;22943;140628</t>
  </si>
  <si>
    <t>TBR1;LRP2;HAND2;GDNF;FGF10;HOXA3;HOXA11;GLI3;DKK1;TBX5;GATA5</t>
  </si>
  <si>
    <t>GO:0031128</t>
  </si>
  <si>
    <t>developmental induction</t>
  </si>
  <si>
    <t>http://amigo.geneontology.org/amigo/term/GO:0031128</t>
  </si>
  <si>
    <t>2255;2668;3207;7473;22943;140628</t>
  </si>
  <si>
    <t>GDNF;FGF10;HOXA11;DKK1;WNT3;GATA5</t>
  </si>
  <si>
    <t>Supplementary Table 5. WebGestalt over-representation analysis on validation dataset. Gene ontology categories for biological processes are listed. Categories highlighted in yellow have been observed in the original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1" fontId="1" fillId="0" borderId="0" xfId="0" applyNumberFormat="1" applyFont="1"/>
    <xf numFmtId="0" fontId="1" fillId="2" borderId="0" xfId="0" applyFont="1" applyFill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7"/>
  <sheetViews>
    <sheetView tabSelected="1" workbookViewId="0">
      <selection activeCell="C4" sqref="C4"/>
    </sheetView>
  </sheetViews>
  <sheetFormatPr defaultRowHeight="12.75" x14ac:dyDescent="0.2"/>
  <cols>
    <col min="1" max="2" width="11.28515625" style="1" bestFit="1" customWidth="1"/>
    <col min="3" max="3" width="70.28515625" style="1" bestFit="1" customWidth="1"/>
    <col min="4" max="4" width="9.140625" style="1"/>
    <col min="5" max="8" width="9.28515625" style="1" bestFit="1" customWidth="1"/>
    <col min="9" max="10" width="9.42578125" style="1" bestFit="1" customWidth="1"/>
    <col min="11" max="16384" width="9.140625" style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2" t="s">
        <v>12</v>
      </c>
      <c r="B2" s="1" t="s">
        <v>13</v>
      </c>
      <c r="C2" s="1" t="s">
        <v>14</v>
      </c>
      <c r="D2" s="1" t="s">
        <v>15</v>
      </c>
      <c r="E2" s="1">
        <v>423</v>
      </c>
      <c r="F2" s="1">
        <v>14</v>
      </c>
      <c r="G2" s="1">
        <v>4.9415220474036001</v>
      </c>
      <c r="H2" s="1">
        <v>2.83313518905697</v>
      </c>
      <c r="I2" s="3">
        <v>4.5028843499339501E-4</v>
      </c>
      <c r="J2" s="1">
        <v>4.7843146218048201E-2</v>
      </c>
      <c r="K2" s="1" t="s">
        <v>16</v>
      </c>
      <c r="L2" s="1" t="s">
        <v>17</v>
      </c>
    </row>
    <row r="3" spans="1:12" x14ac:dyDescent="0.2">
      <c r="A3" s="2"/>
      <c r="B3" s="1" t="s">
        <v>18</v>
      </c>
      <c r="C3" s="1" t="s">
        <v>19</v>
      </c>
      <c r="D3" s="1" t="s">
        <v>20</v>
      </c>
      <c r="E3" s="1">
        <v>480</v>
      </c>
      <c r="F3" s="1">
        <v>16</v>
      </c>
      <c r="G3" s="1">
        <v>5.6074009048551501</v>
      </c>
      <c r="H3" s="1">
        <v>2.8533718689788001</v>
      </c>
      <c r="I3" s="3">
        <v>1.62072250760703E-4</v>
      </c>
      <c r="J3" s="1">
        <v>3.6766082742506402E-2</v>
      </c>
      <c r="K3" s="1" t="s">
        <v>21</v>
      </c>
      <c r="L3" s="1" t="s">
        <v>22</v>
      </c>
    </row>
    <row r="4" spans="1:12" x14ac:dyDescent="0.2">
      <c r="A4" s="2"/>
      <c r="B4" s="1" t="s">
        <v>23</v>
      </c>
      <c r="C4" s="1" t="s">
        <v>24</v>
      </c>
      <c r="D4" s="1" t="s">
        <v>25</v>
      </c>
      <c r="E4" s="1">
        <v>418</v>
      </c>
      <c r="F4" s="1">
        <v>14</v>
      </c>
      <c r="G4" s="1">
        <v>4.8831116213113601</v>
      </c>
      <c r="H4" s="1">
        <v>2.8670243659595598</v>
      </c>
      <c r="I4" s="3">
        <v>3.9991326528920901E-4</v>
      </c>
      <c r="J4" s="1">
        <v>4.7843146218048201E-2</v>
      </c>
      <c r="K4" s="1" t="s">
        <v>26</v>
      </c>
      <c r="L4" s="1" t="s">
        <v>27</v>
      </c>
    </row>
    <row r="5" spans="1:12" x14ac:dyDescent="0.2">
      <c r="A5" s="2"/>
      <c r="B5" s="1" t="s">
        <v>28</v>
      </c>
      <c r="C5" s="1" t="s">
        <v>29</v>
      </c>
      <c r="D5" s="1" t="s">
        <v>30</v>
      </c>
      <c r="E5" s="1">
        <v>234</v>
      </c>
      <c r="F5" s="1">
        <v>10</v>
      </c>
      <c r="G5" s="1">
        <v>2.7336079411168801</v>
      </c>
      <c r="H5" s="1">
        <v>3.6581690627933399</v>
      </c>
      <c r="I5" s="3">
        <v>4.3041807472599098E-4</v>
      </c>
      <c r="J5" s="1">
        <v>4.7843146218048201E-2</v>
      </c>
      <c r="K5" s="1" t="s">
        <v>31</v>
      </c>
      <c r="L5" s="1" t="s">
        <v>32</v>
      </c>
    </row>
    <row r="6" spans="1:12" x14ac:dyDescent="0.2">
      <c r="A6" s="2"/>
      <c r="B6" s="1" t="s">
        <v>33</v>
      </c>
      <c r="C6" s="4" t="s">
        <v>34</v>
      </c>
      <c r="D6" s="1" t="s">
        <v>35</v>
      </c>
      <c r="E6" s="1">
        <v>250</v>
      </c>
      <c r="F6" s="1">
        <v>11</v>
      </c>
      <c r="G6" s="1">
        <v>2.9205213046120599</v>
      </c>
      <c r="H6" s="1">
        <v>3.7664508670520198</v>
      </c>
      <c r="I6" s="3">
        <v>1.7301685996473599E-4</v>
      </c>
      <c r="J6" s="1">
        <v>3.6766082742506402E-2</v>
      </c>
      <c r="K6" s="1" t="s">
        <v>36</v>
      </c>
      <c r="L6" s="1" t="s">
        <v>37</v>
      </c>
    </row>
    <row r="7" spans="1:12" x14ac:dyDescent="0.2">
      <c r="A7" s="2"/>
      <c r="B7" s="1" t="s">
        <v>38</v>
      </c>
      <c r="C7" s="1" t="s">
        <v>39</v>
      </c>
      <c r="D7" s="1" t="s">
        <v>40</v>
      </c>
      <c r="E7" s="1">
        <v>151</v>
      </c>
      <c r="F7" s="1">
        <v>8</v>
      </c>
      <c r="G7" s="1">
        <v>1.7639948679856801</v>
      </c>
      <c r="H7" s="1">
        <v>4.5351605864563798</v>
      </c>
      <c r="I7" s="3">
        <v>3.9713613074232601E-4</v>
      </c>
      <c r="J7" s="1">
        <v>4.7843146218048201E-2</v>
      </c>
      <c r="K7" s="1" t="s">
        <v>41</v>
      </c>
      <c r="L7" s="1" t="s">
        <v>42</v>
      </c>
    </row>
    <row r="8" spans="1:12" x14ac:dyDescent="0.2">
      <c r="A8" s="2"/>
      <c r="B8" s="1" t="s">
        <v>43</v>
      </c>
      <c r="C8" s="1" t="s">
        <v>44</v>
      </c>
      <c r="D8" s="1" t="s">
        <v>45</v>
      </c>
      <c r="E8" s="1">
        <v>164</v>
      </c>
      <c r="F8" s="1">
        <v>9</v>
      </c>
      <c r="G8" s="1">
        <v>1.91586197582551</v>
      </c>
      <c r="H8" s="1">
        <v>4.6976244184407099</v>
      </c>
      <c r="I8" s="3">
        <v>1.3230405888675601E-4</v>
      </c>
      <c r="J8" s="1">
        <v>3.6766082742506402E-2</v>
      </c>
      <c r="K8" s="1" t="s">
        <v>46</v>
      </c>
      <c r="L8" s="1" t="s">
        <v>47</v>
      </c>
    </row>
    <row r="9" spans="1:12" x14ac:dyDescent="0.2">
      <c r="A9" s="2"/>
      <c r="B9" s="1" t="s">
        <v>48</v>
      </c>
      <c r="C9" s="4" t="s">
        <v>49</v>
      </c>
      <c r="D9" s="1" t="s">
        <v>50</v>
      </c>
      <c r="E9" s="1">
        <v>132</v>
      </c>
      <c r="F9" s="1">
        <v>8</v>
      </c>
      <c r="G9" s="1">
        <v>1.5420352488351601</v>
      </c>
      <c r="H9" s="1">
        <v>5.1879488526887299</v>
      </c>
      <c r="I9" s="3">
        <v>1.5884632536788899E-4</v>
      </c>
      <c r="J9" s="1">
        <v>3.6766082742506402E-2</v>
      </c>
      <c r="K9" s="1" t="s">
        <v>51</v>
      </c>
      <c r="L9" s="1" t="s">
        <v>52</v>
      </c>
    </row>
    <row r="11" spans="1:12" x14ac:dyDescent="0.2">
      <c r="A11" s="2" t="s">
        <v>53</v>
      </c>
      <c r="B11" s="1" t="s">
        <v>54</v>
      </c>
      <c r="C11" s="1" t="s">
        <v>55</v>
      </c>
      <c r="D11" s="1" t="s">
        <v>56</v>
      </c>
      <c r="E11" s="1">
        <v>434</v>
      </c>
      <c r="F11" s="1">
        <v>6</v>
      </c>
      <c r="G11" s="1">
        <v>1.0843406036869401</v>
      </c>
      <c r="H11" s="1">
        <v>5.5333167268651096</v>
      </c>
      <c r="I11" s="3">
        <v>6.5800152048200999E-4</v>
      </c>
      <c r="J11" s="1">
        <v>3.4956330775606698E-2</v>
      </c>
      <c r="K11" s="1" t="s">
        <v>57</v>
      </c>
      <c r="L11" s="1" t="s">
        <v>58</v>
      </c>
    </row>
    <row r="12" spans="1:12" x14ac:dyDescent="0.2">
      <c r="A12" s="2"/>
      <c r="B12" s="1" t="s">
        <v>59</v>
      </c>
      <c r="C12" s="4" t="s">
        <v>60</v>
      </c>
      <c r="D12" s="1" t="s">
        <v>61</v>
      </c>
      <c r="E12" s="1">
        <v>423</v>
      </c>
      <c r="F12" s="1">
        <v>7</v>
      </c>
      <c r="G12" s="1">
        <v>1.0568573164967201</v>
      </c>
      <c r="H12" s="1">
        <v>6.6234106446872403</v>
      </c>
      <c r="I12" s="3">
        <v>7.23764647072577E-5</v>
      </c>
      <c r="J12" s="1">
        <v>1.0253332500194799E-2</v>
      </c>
      <c r="K12" s="1" t="s">
        <v>62</v>
      </c>
      <c r="L12" s="1" t="s">
        <v>63</v>
      </c>
    </row>
    <row r="13" spans="1:12" x14ac:dyDescent="0.2">
      <c r="A13" s="2"/>
      <c r="B13" s="1" t="s">
        <v>64</v>
      </c>
      <c r="C13" s="1" t="s">
        <v>65</v>
      </c>
      <c r="D13" s="1" t="s">
        <v>66</v>
      </c>
      <c r="E13" s="1">
        <v>328</v>
      </c>
      <c r="F13" s="1">
        <v>6</v>
      </c>
      <c r="G13" s="1">
        <v>0.81950165439935097</v>
      </c>
      <c r="H13" s="1">
        <v>7.3215227422544498</v>
      </c>
      <c r="I13" s="3">
        <v>1.46858859382703E-4</v>
      </c>
      <c r="J13" s="1">
        <v>1.56037538094122E-2</v>
      </c>
      <c r="K13" s="1" t="s">
        <v>67</v>
      </c>
      <c r="L13" s="1" t="s">
        <v>68</v>
      </c>
    </row>
    <row r="14" spans="1:12" x14ac:dyDescent="0.2">
      <c r="A14" s="2"/>
      <c r="B14" s="1" t="s">
        <v>69</v>
      </c>
      <c r="C14" s="1" t="s">
        <v>70</v>
      </c>
      <c r="D14" s="1" t="s">
        <v>71</v>
      </c>
      <c r="E14" s="1">
        <v>273</v>
      </c>
      <c r="F14" s="1">
        <v>5</v>
      </c>
      <c r="G14" s="1">
        <v>0.68208521844824099</v>
      </c>
      <c r="H14" s="1">
        <v>7.3304623304623302</v>
      </c>
      <c r="I14" s="3">
        <v>5.51967862282731E-4</v>
      </c>
      <c r="J14" s="1">
        <v>3.1278178862688098E-2</v>
      </c>
      <c r="K14" s="1" t="s">
        <v>72</v>
      </c>
      <c r="L14" s="1" t="s">
        <v>73</v>
      </c>
    </row>
    <row r="15" spans="1:12" x14ac:dyDescent="0.2">
      <c r="A15" s="2"/>
      <c r="B15" s="1" t="s">
        <v>74</v>
      </c>
      <c r="C15" s="1" t="s">
        <v>75</v>
      </c>
      <c r="D15" s="1" t="s">
        <v>76</v>
      </c>
      <c r="E15" s="1">
        <v>433</v>
      </c>
      <c r="F15" s="1">
        <v>8</v>
      </c>
      <c r="G15" s="1">
        <v>1.08184212303329</v>
      </c>
      <c r="H15" s="1">
        <v>7.3947943324386696</v>
      </c>
      <c r="I15" s="3">
        <v>9.1750716491034706E-6</v>
      </c>
      <c r="J15" s="1">
        <v>2.59960363391265E-3</v>
      </c>
      <c r="K15" s="1" t="s">
        <v>77</v>
      </c>
      <c r="L15" s="1" t="s">
        <v>78</v>
      </c>
    </row>
    <row r="16" spans="1:12" x14ac:dyDescent="0.2">
      <c r="A16" s="2"/>
      <c r="B16" s="1" t="s">
        <v>79</v>
      </c>
      <c r="C16" s="1" t="s">
        <v>80</v>
      </c>
      <c r="D16" s="1" t="s">
        <v>81</v>
      </c>
      <c r="E16" s="1">
        <v>256</v>
      </c>
      <c r="F16" s="1">
        <v>5</v>
      </c>
      <c r="G16" s="1">
        <v>0.63961104733607899</v>
      </c>
      <c r="H16" s="1">
        <v>7.8172508445945903</v>
      </c>
      <c r="I16" s="3">
        <v>4.1167243542305999E-4</v>
      </c>
      <c r="J16" s="1">
        <v>2.69170438545847E-2</v>
      </c>
      <c r="K16" s="1" t="s">
        <v>82</v>
      </c>
      <c r="L16" s="1" t="s">
        <v>83</v>
      </c>
    </row>
    <row r="17" spans="1:12" x14ac:dyDescent="0.2">
      <c r="A17" s="2"/>
      <c r="B17" s="1" t="s">
        <v>84</v>
      </c>
      <c r="C17" s="1" t="s">
        <v>85</v>
      </c>
      <c r="D17" s="1" t="s">
        <v>86</v>
      </c>
      <c r="E17" s="1">
        <v>179</v>
      </c>
      <c r="F17" s="1">
        <v>4</v>
      </c>
      <c r="G17" s="1">
        <v>0.44722803700452401</v>
      </c>
      <c r="H17" s="1">
        <v>8.9439830892344805</v>
      </c>
      <c r="I17" s="3">
        <v>9.9832382863995696E-4</v>
      </c>
      <c r="J17" s="1">
        <v>4.9916191431997797E-2</v>
      </c>
      <c r="K17" s="1" t="s">
        <v>87</v>
      </c>
      <c r="L17" s="1" t="s">
        <v>88</v>
      </c>
    </row>
    <row r="18" spans="1:12" x14ac:dyDescent="0.2">
      <c r="A18" s="2"/>
      <c r="B18" s="1" t="s">
        <v>89</v>
      </c>
      <c r="C18" s="4" t="s">
        <v>90</v>
      </c>
      <c r="D18" s="1" t="s">
        <v>91</v>
      </c>
      <c r="E18" s="1">
        <v>202</v>
      </c>
      <c r="F18" s="1">
        <v>5</v>
      </c>
      <c r="G18" s="1">
        <v>0.504693092038625</v>
      </c>
      <c r="H18" s="1">
        <v>9.9070109713674004</v>
      </c>
      <c r="I18" s="3">
        <v>1.3734857232727799E-4</v>
      </c>
      <c r="J18" s="1">
        <v>1.56037538094122E-2</v>
      </c>
      <c r="K18" s="1" t="s">
        <v>92</v>
      </c>
      <c r="L18" s="1" t="s">
        <v>93</v>
      </c>
    </row>
    <row r="19" spans="1:12" x14ac:dyDescent="0.2">
      <c r="A19" s="2"/>
      <c r="B19" s="1" t="s">
        <v>94</v>
      </c>
      <c r="C19" s="1" t="s">
        <v>95</v>
      </c>
      <c r="D19" s="1" t="s">
        <v>96</v>
      </c>
      <c r="E19" s="1">
        <v>249</v>
      </c>
      <c r="F19" s="1">
        <v>7</v>
      </c>
      <c r="G19" s="1">
        <v>0.62212168276048296</v>
      </c>
      <c r="H19" s="1">
        <v>11.2518180831433</v>
      </c>
      <c r="I19" s="3">
        <v>2.3376599487257002E-6</v>
      </c>
      <c r="J19" s="1">
        <v>1.0845169971185301E-3</v>
      </c>
      <c r="K19" s="1" t="s">
        <v>97</v>
      </c>
      <c r="L19" s="1" t="s">
        <v>98</v>
      </c>
    </row>
    <row r="20" spans="1:12" x14ac:dyDescent="0.2">
      <c r="A20" s="2"/>
      <c r="B20" s="1" t="s">
        <v>99</v>
      </c>
      <c r="C20" s="1" t="s">
        <v>100</v>
      </c>
      <c r="D20" s="1" t="s">
        <v>101</v>
      </c>
      <c r="E20" s="1">
        <v>125</v>
      </c>
      <c r="F20" s="1">
        <v>4</v>
      </c>
      <c r="G20" s="1">
        <v>0.31231008170706998</v>
      </c>
      <c r="H20" s="1">
        <v>12.8077837837837</v>
      </c>
      <c r="I20" s="3">
        <v>2.5753286968177499E-4</v>
      </c>
      <c r="J20" s="1">
        <v>2.1041691441040199E-2</v>
      </c>
      <c r="K20" s="1" t="s">
        <v>102</v>
      </c>
      <c r="L20" s="1" t="s">
        <v>103</v>
      </c>
    </row>
    <row r="21" spans="1:12" x14ac:dyDescent="0.2">
      <c r="A21" s="2"/>
      <c r="B21" s="1" t="s">
        <v>104</v>
      </c>
      <c r="C21" s="1" t="s">
        <v>105</v>
      </c>
      <c r="D21" s="1" t="s">
        <v>106</v>
      </c>
      <c r="E21" s="1">
        <v>160</v>
      </c>
      <c r="F21" s="1">
        <v>6</v>
      </c>
      <c r="G21" s="1">
        <v>0.39975690458504898</v>
      </c>
      <c r="H21" s="1">
        <v>15.009121621621601</v>
      </c>
      <c r="I21" s="3">
        <v>2.5518046991024301E-6</v>
      </c>
      <c r="J21" s="1">
        <v>1.0845169971185301E-3</v>
      </c>
      <c r="K21" s="1" t="s">
        <v>107</v>
      </c>
      <c r="L21" s="1" t="s">
        <v>108</v>
      </c>
    </row>
    <row r="22" spans="1:12" x14ac:dyDescent="0.2">
      <c r="A22" s="2"/>
      <c r="B22" s="1" t="s">
        <v>109</v>
      </c>
      <c r="C22" s="1" t="s">
        <v>110</v>
      </c>
      <c r="D22" s="1" t="s">
        <v>111</v>
      </c>
      <c r="E22" s="1">
        <v>66</v>
      </c>
      <c r="F22" s="1">
        <v>4</v>
      </c>
      <c r="G22" s="1">
        <v>0.164899723141332</v>
      </c>
      <c r="H22" s="1">
        <v>24.257166257166201</v>
      </c>
      <c r="I22" s="3">
        <v>2.12746036352129E-5</v>
      </c>
      <c r="J22" s="1">
        <v>4.5208532724827499E-3</v>
      </c>
      <c r="K22" s="1" t="s">
        <v>112</v>
      </c>
      <c r="L22" s="1" t="s">
        <v>113</v>
      </c>
    </row>
    <row r="23" spans="1:12" x14ac:dyDescent="0.2">
      <c r="A23" s="2"/>
      <c r="B23" s="1" t="s">
        <v>114</v>
      </c>
      <c r="C23" s="1" t="s">
        <v>115</v>
      </c>
      <c r="D23" s="1" t="s">
        <v>116</v>
      </c>
      <c r="E23" s="1">
        <v>46</v>
      </c>
      <c r="F23" s="1">
        <v>3</v>
      </c>
      <c r="G23" s="1">
        <v>0.114930110068201</v>
      </c>
      <c r="H23" s="1">
        <v>26.102820211515802</v>
      </c>
      <c r="I23" s="3">
        <v>2.0239795389653801E-4</v>
      </c>
      <c r="J23" s="1">
        <v>1.9115362312450802E-2</v>
      </c>
      <c r="K23" s="1" t="s">
        <v>117</v>
      </c>
      <c r="L23" s="1" t="s">
        <v>118</v>
      </c>
    </row>
    <row r="25" spans="1:12" x14ac:dyDescent="0.2">
      <c r="A25" s="1" t="s">
        <v>119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 t="s">
        <v>7</v>
      </c>
      <c r="I25" s="1" t="s">
        <v>8</v>
      </c>
      <c r="J25" s="1" t="s">
        <v>9</v>
      </c>
      <c r="K25" s="1" t="s">
        <v>10</v>
      </c>
      <c r="L25" s="1" t="s">
        <v>11</v>
      </c>
    </row>
    <row r="26" spans="1:12" x14ac:dyDescent="0.2">
      <c r="A26" s="5" t="s">
        <v>12</v>
      </c>
      <c r="B26" s="1" t="s">
        <v>120</v>
      </c>
      <c r="C26" s="1" t="s">
        <v>121</v>
      </c>
      <c r="D26" s="1" t="s">
        <v>122</v>
      </c>
      <c r="E26" s="1">
        <v>500</v>
      </c>
      <c r="F26" s="1">
        <v>26</v>
      </c>
      <c r="G26" s="1">
        <v>11.2431629414545</v>
      </c>
      <c r="H26" s="1">
        <v>2.31251651651651</v>
      </c>
      <c r="I26" s="3">
        <v>6.5780950624483303E-5</v>
      </c>
      <c r="J26" s="1">
        <v>1.8637936010270199E-2</v>
      </c>
      <c r="K26" s="1" t="s">
        <v>123</v>
      </c>
      <c r="L26" s="1" t="s">
        <v>124</v>
      </c>
    </row>
    <row r="27" spans="1:12" x14ac:dyDescent="0.2">
      <c r="A27" s="5"/>
    </row>
    <row r="28" spans="1:12" x14ac:dyDescent="0.2">
      <c r="A28" s="2" t="s">
        <v>125</v>
      </c>
      <c r="B28" s="1" t="s">
        <v>126</v>
      </c>
      <c r="C28" s="1" t="s">
        <v>127</v>
      </c>
      <c r="D28" s="1" t="s">
        <v>128</v>
      </c>
      <c r="E28" s="1">
        <v>475</v>
      </c>
      <c r="F28" s="1">
        <v>35</v>
      </c>
      <c r="G28" s="1">
        <v>20.816733067729</v>
      </c>
      <c r="H28" s="1">
        <v>1.68133971291866</v>
      </c>
      <c r="I28" s="1">
        <v>1.8851320687454001E-3</v>
      </c>
      <c r="J28" s="1">
        <v>4.7128301718635197E-2</v>
      </c>
      <c r="K28" s="1" t="s">
        <v>129</v>
      </c>
      <c r="L28" s="1" t="s">
        <v>130</v>
      </c>
    </row>
    <row r="29" spans="1:12" x14ac:dyDescent="0.2">
      <c r="A29" s="2"/>
      <c r="B29" s="1" t="s">
        <v>131</v>
      </c>
      <c r="C29" s="1" t="s">
        <v>132</v>
      </c>
      <c r="D29" s="1" t="s">
        <v>133</v>
      </c>
      <c r="E29" s="1">
        <v>417</v>
      </c>
      <c r="F29" s="1">
        <v>33</v>
      </c>
      <c r="G29" s="1">
        <v>18.274900398406299</v>
      </c>
      <c r="H29" s="1">
        <v>1.80575539568345</v>
      </c>
      <c r="I29" s="3">
        <v>7.75310336430745E-4</v>
      </c>
      <c r="J29" s="1">
        <v>2.74589077485889E-2</v>
      </c>
      <c r="K29" s="1" t="s">
        <v>134</v>
      </c>
      <c r="L29" s="1" t="s">
        <v>135</v>
      </c>
    </row>
    <row r="30" spans="1:12" x14ac:dyDescent="0.2">
      <c r="A30" s="2"/>
      <c r="B30" s="1" t="s">
        <v>18</v>
      </c>
      <c r="C30" s="1" t="s">
        <v>19</v>
      </c>
      <c r="D30" s="1" t="s">
        <v>20</v>
      </c>
      <c r="E30" s="1">
        <v>480</v>
      </c>
      <c r="F30" s="1">
        <v>39</v>
      </c>
      <c r="G30" s="1">
        <v>21.0358565737051</v>
      </c>
      <c r="H30" s="1">
        <v>1.8539772727272701</v>
      </c>
      <c r="I30" s="3">
        <v>1.5554929323180399E-4</v>
      </c>
      <c r="J30" s="1">
        <v>8.81445994980227E-3</v>
      </c>
      <c r="K30" s="1" t="s">
        <v>136</v>
      </c>
      <c r="L30" s="1" t="s">
        <v>137</v>
      </c>
    </row>
    <row r="31" spans="1:12" x14ac:dyDescent="0.2">
      <c r="A31" s="2"/>
      <c r="B31" s="1" t="s">
        <v>138</v>
      </c>
      <c r="C31" s="1" t="s">
        <v>139</v>
      </c>
      <c r="D31" s="1" t="s">
        <v>140</v>
      </c>
      <c r="E31" s="1">
        <v>355</v>
      </c>
      <c r="F31" s="1">
        <v>29</v>
      </c>
      <c r="G31" s="1">
        <v>15.5577689243027</v>
      </c>
      <c r="H31" s="1">
        <v>1.86402048655569</v>
      </c>
      <c r="I31" s="3">
        <v>9.7009216928090004E-4</v>
      </c>
      <c r="J31" s="1">
        <v>3.0495296461782301E-2</v>
      </c>
      <c r="K31" s="1" t="s">
        <v>141</v>
      </c>
      <c r="L31" s="1" t="s">
        <v>142</v>
      </c>
    </row>
    <row r="32" spans="1:12" x14ac:dyDescent="0.2">
      <c r="A32" s="2"/>
      <c r="B32" s="1" t="s">
        <v>143</v>
      </c>
      <c r="C32" s="1" t="s">
        <v>144</v>
      </c>
      <c r="D32" s="1" t="s">
        <v>145</v>
      </c>
      <c r="E32" s="1">
        <v>338</v>
      </c>
      <c r="F32" s="1">
        <v>28</v>
      </c>
      <c r="G32" s="1">
        <v>14.812749003984001</v>
      </c>
      <c r="H32" s="1">
        <v>1.8902635825712699</v>
      </c>
      <c r="I32" s="3">
        <v>9.5298874266935797E-4</v>
      </c>
      <c r="J32" s="1">
        <v>3.0495296461782301E-2</v>
      </c>
      <c r="K32" s="1" t="s">
        <v>146</v>
      </c>
      <c r="L32" s="1" t="s">
        <v>147</v>
      </c>
    </row>
    <row r="33" spans="1:12" x14ac:dyDescent="0.2">
      <c r="A33" s="2"/>
      <c r="B33" s="1" t="s">
        <v>148</v>
      </c>
      <c r="C33" s="1" t="s">
        <v>149</v>
      </c>
      <c r="D33" s="1" t="s">
        <v>150</v>
      </c>
      <c r="E33" s="1">
        <v>283</v>
      </c>
      <c r="F33" s="1">
        <v>24</v>
      </c>
      <c r="G33" s="1">
        <v>12.402390438247</v>
      </c>
      <c r="H33" s="1">
        <v>1.9351108255701801</v>
      </c>
      <c r="I33" s="1">
        <v>1.5658607962613E-3</v>
      </c>
      <c r="J33" s="1">
        <v>4.1593177400691003E-2</v>
      </c>
      <c r="K33" s="1" t="s">
        <v>151</v>
      </c>
      <c r="L33" s="1" t="s">
        <v>152</v>
      </c>
    </row>
    <row r="34" spans="1:12" x14ac:dyDescent="0.2">
      <c r="A34" s="2"/>
      <c r="B34" s="1" t="s">
        <v>153</v>
      </c>
      <c r="C34" s="1" t="s">
        <v>154</v>
      </c>
      <c r="D34" s="1" t="s">
        <v>155</v>
      </c>
      <c r="E34" s="1">
        <v>240</v>
      </c>
      <c r="F34" s="1">
        <v>21</v>
      </c>
      <c r="G34" s="1">
        <v>10.5179282868525</v>
      </c>
      <c r="H34" s="1">
        <v>1.9965909090909</v>
      </c>
      <c r="I34" s="1">
        <v>2.0550190110654098E-3</v>
      </c>
      <c r="J34" s="1">
        <v>4.9907604554445803E-2</v>
      </c>
      <c r="K34" s="1" t="s">
        <v>156</v>
      </c>
      <c r="L34" s="1" t="s">
        <v>157</v>
      </c>
    </row>
    <row r="35" spans="1:12" x14ac:dyDescent="0.2">
      <c r="A35" s="2"/>
      <c r="B35" s="1" t="s">
        <v>74</v>
      </c>
      <c r="C35" s="1" t="s">
        <v>75</v>
      </c>
      <c r="D35" s="1" t="s">
        <v>76</v>
      </c>
      <c r="E35" s="1">
        <v>433</v>
      </c>
      <c r="F35" s="1">
        <v>38</v>
      </c>
      <c r="G35" s="1">
        <v>18.976095617529801</v>
      </c>
      <c r="H35" s="1">
        <v>2.0025194205332699</v>
      </c>
      <c r="I35" s="3">
        <v>3.7334259833432499E-5</v>
      </c>
      <c r="J35" s="1">
        <v>2.8849200780379598E-3</v>
      </c>
      <c r="K35" s="1" t="s">
        <v>158</v>
      </c>
      <c r="L35" s="1" t="s">
        <v>159</v>
      </c>
    </row>
    <row r="36" spans="1:12" x14ac:dyDescent="0.2">
      <c r="A36" s="2"/>
      <c r="B36" s="1" t="s">
        <v>160</v>
      </c>
      <c r="C36" s="1" t="s">
        <v>161</v>
      </c>
      <c r="D36" s="1" t="s">
        <v>162</v>
      </c>
      <c r="E36" s="1">
        <v>258</v>
      </c>
      <c r="F36" s="1">
        <v>23</v>
      </c>
      <c r="G36" s="1">
        <v>11.306772908366501</v>
      </c>
      <c r="H36" s="1">
        <v>2.0341789992952699</v>
      </c>
      <c r="I36" s="1">
        <v>1.0045509422704701E-3</v>
      </c>
      <c r="J36" s="1">
        <v>3.0495296461782301E-2</v>
      </c>
      <c r="K36" s="1" t="s">
        <v>163</v>
      </c>
      <c r="L36" s="1" t="s">
        <v>164</v>
      </c>
    </row>
    <row r="37" spans="1:12" x14ac:dyDescent="0.2">
      <c r="A37" s="2"/>
      <c r="B37" s="1" t="s">
        <v>13</v>
      </c>
      <c r="C37" s="1" t="s">
        <v>14</v>
      </c>
      <c r="D37" s="1" t="s">
        <v>15</v>
      </c>
      <c r="E37" s="1">
        <v>423</v>
      </c>
      <c r="F37" s="1">
        <v>38</v>
      </c>
      <c r="G37" s="1">
        <v>18.537848605577601</v>
      </c>
      <c r="H37" s="1">
        <v>2.0498603051794499</v>
      </c>
      <c r="I37" s="3">
        <v>2.23266143236644E-5</v>
      </c>
      <c r="J37" s="1">
        <v>2.1086246861238599E-3</v>
      </c>
      <c r="K37" s="1" t="s">
        <v>165</v>
      </c>
      <c r="L37" s="1" t="s">
        <v>166</v>
      </c>
    </row>
    <row r="38" spans="1:12" x14ac:dyDescent="0.2">
      <c r="A38" s="2"/>
      <c r="B38" s="1" t="s">
        <v>167</v>
      </c>
      <c r="C38" s="1" t="s">
        <v>168</v>
      </c>
      <c r="D38" s="1" t="s">
        <v>169</v>
      </c>
      <c r="E38" s="1">
        <v>375</v>
      </c>
      <c r="F38" s="1">
        <v>35</v>
      </c>
      <c r="G38" s="1">
        <v>16.434262948207099</v>
      </c>
      <c r="H38" s="1">
        <v>2.1296969696969601</v>
      </c>
      <c r="I38" s="3">
        <v>2.1144149938367901E-5</v>
      </c>
      <c r="J38" s="1">
        <v>2.1086246861238599E-3</v>
      </c>
      <c r="K38" s="1" t="s">
        <v>170</v>
      </c>
      <c r="L38" s="1" t="s">
        <v>171</v>
      </c>
    </row>
    <row r="39" spans="1:12" x14ac:dyDescent="0.2">
      <c r="A39" s="2"/>
      <c r="B39" s="1" t="s">
        <v>172</v>
      </c>
      <c r="C39" s="1" t="s">
        <v>173</v>
      </c>
      <c r="D39" s="1" t="s">
        <v>174</v>
      </c>
      <c r="E39" s="1">
        <v>380</v>
      </c>
      <c r="F39" s="1">
        <v>36</v>
      </c>
      <c r="G39" s="1">
        <v>16.653386454183199</v>
      </c>
      <c r="H39" s="1">
        <v>2.1617224880382699</v>
      </c>
      <c r="I39" s="3">
        <v>1.1648669244967899E-5</v>
      </c>
      <c r="J39" s="1">
        <v>1.91965475980123E-3</v>
      </c>
      <c r="K39" s="1" t="s">
        <v>175</v>
      </c>
      <c r="L39" s="1" t="s">
        <v>176</v>
      </c>
    </row>
    <row r="40" spans="1:12" x14ac:dyDescent="0.2">
      <c r="A40" s="2"/>
      <c r="B40" s="1" t="s">
        <v>33</v>
      </c>
      <c r="C40" s="1" t="s">
        <v>34</v>
      </c>
      <c r="D40" s="1" t="s">
        <v>35</v>
      </c>
      <c r="E40" s="1">
        <v>250</v>
      </c>
      <c r="F40" s="1">
        <v>25</v>
      </c>
      <c r="G40" s="1">
        <v>10.9561752988047</v>
      </c>
      <c r="H40" s="1">
        <v>2.28181818181818</v>
      </c>
      <c r="I40" s="3">
        <v>1.0631417366690999E-4</v>
      </c>
      <c r="J40" s="1">
        <v>6.9513113551441397E-3</v>
      </c>
      <c r="K40" s="1" t="s">
        <v>177</v>
      </c>
      <c r="L40" s="1" t="s">
        <v>178</v>
      </c>
    </row>
    <row r="41" spans="1:12" x14ac:dyDescent="0.2">
      <c r="A41" s="2"/>
      <c r="B41" s="1" t="s">
        <v>179</v>
      </c>
      <c r="C41" s="1" t="s">
        <v>180</v>
      </c>
      <c r="D41" s="1" t="s">
        <v>181</v>
      </c>
      <c r="E41" s="1">
        <v>414</v>
      </c>
      <c r="F41" s="1">
        <v>42</v>
      </c>
      <c r="G41" s="1">
        <v>18.143426294820699</v>
      </c>
      <c r="H41" s="1">
        <v>2.3148880105401801</v>
      </c>
      <c r="I41" s="3">
        <v>3.58367393760161E-7</v>
      </c>
      <c r="J41" s="3">
        <v>8.1131325496697202E-5</v>
      </c>
      <c r="K41" s="1" t="s">
        <v>182</v>
      </c>
      <c r="L41" s="1" t="s">
        <v>183</v>
      </c>
    </row>
    <row r="42" spans="1:12" x14ac:dyDescent="0.2">
      <c r="A42" s="2"/>
      <c r="B42" s="1" t="s">
        <v>28</v>
      </c>
      <c r="C42" s="1" t="s">
        <v>29</v>
      </c>
      <c r="D42" s="1" t="s">
        <v>30</v>
      </c>
      <c r="E42" s="1">
        <v>234</v>
      </c>
      <c r="F42" s="1">
        <v>24</v>
      </c>
      <c r="G42" s="1">
        <v>10.2549800796812</v>
      </c>
      <c r="H42" s="1">
        <v>2.3403263403263401</v>
      </c>
      <c r="I42" s="3">
        <v>9.8038566019531496E-5</v>
      </c>
      <c r="J42" s="1">
        <v>6.9443984263834798E-3</v>
      </c>
      <c r="K42" s="1" t="s">
        <v>184</v>
      </c>
      <c r="L42" s="1" t="s">
        <v>185</v>
      </c>
    </row>
    <row r="43" spans="1:12" x14ac:dyDescent="0.2">
      <c r="A43" s="2"/>
      <c r="B43" s="1" t="s">
        <v>43</v>
      </c>
      <c r="C43" s="1" t="s">
        <v>44</v>
      </c>
      <c r="D43" s="1" t="s">
        <v>45</v>
      </c>
      <c r="E43" s="1">
        <v>164</v>
      </c>
      <c r="F43" s="1">
        <v>17</v>
      </c>
      <c r="G43" s="1">
        <v>7.1872509960159299</v>
      </c>
      <c r="H43" s="1">
        <v>2.3652993348115299</v>
      </c>
      <c r="I43" s="3">
        <v>8.7052329632153404E-4</v>
      </c>
      <c r="J43" s="1">
        <v>2.95977920749321E-2</v>
      </c>
      <c r="K43" s="1" t="s">
        <v>186</v>
      </c>
      <c r="L43" s="1" t="s">
        <v>187</v>
      </c>
    </row>
    <row r="44" spans="1:12" x14ac:dyDescent="0.2">
      <c r="A44" s="2"/>
      <c r="B44" s="1" t="s">
        <v>188</v>
      </c>
      <c r="C44" s="1" t="s">
        <v>189</v>
      </c>
      <c r="D44" s="1" t="s">
        <v>190</v>
      </c>
      <c r="E44" s="1">
        <v>371</v>
      </c>
      <c r="F44" s="1">
        <v>39</v>
      </c>
      <c r="G44" s="1">
        <v>16.258964143426201</v>
      </c>
      <c r="H44" s="1">
        <v>2.3986767949032002</v>
      </c>
      <c r="I44" s="3">
        <v>3.81794472925633E-7</v>
      </c>
      <c r="J44" s="3">
        <v>8.1131325496697202E-5</v>
      </c>
      <c r="K44" s="1" t="s">
        <v>191</v>
      </c>
      <c r="L44" s="1" t="s">
        <v>192</v>
      </c>
    </row>
    <row r="45" spans="1:12" x14ac:dyDescent="0.2">
      <c r="A45" s="2"/>
      <c r="B45" s="1" t="s">
        <v>193</v>
      </c>
      <c r="C45" s="1" t="s">
        <v>194</v>
      </c>
      <c r="D45" s="1" t="s">
        <v>195</v>
      </c>
      <c r="E45" s="1">
        <v>170</v>
      </c>
      <c r="F45" s="1">
        <v>18</v>
      </c>
      <c r="G45" s="1">
        <v>7.4501992031872497</v>
      </c>
      <c r="H45" s="1">
        <v>2.41604278074866</v>
      </c>
      <c r="I45" s="3">
        <v>4.8173385053495998E-4</v>
      </c>
      <c r="J45" s="1">
        <v>2.0778496483237398E-2</v>
      </c>
      <c r="K45" s="1" t="s">
        <v>196</v>
      </c>
      <c r="L45" s="1" t="s">
        <v>197</v>
      </c>
    </row>
    <row r="46" spans="1:12" x14ac:dyDescent="0.2">
      <c r="A46" s="2"/>
      <c r="B46" s="1" t="s">
        <v>198</v>
      </c>
      <c r="C46" s="1" t="s">
        <v>199</v>
      </c>
      <c r="D46" s="1" t="s">
        <v>200</v>
      </c>
      <c r="E46" s="1">
        <v>141</v>
      </c>
      <c r="F46" s="1">
        <v>15</v>
      </c>
      <c r="G46" s="1">
        <v>6.17928286852589</v>
      </c>
      <c r="H46" s="1">
        <v>2.4274661508704001</v>
      </c>
      <c r="I46" s="1">
        <v>1.3205371627421599E-3</v>
      </c>
      <c r="J46" s="1">
        <v>3.8705399597615098E-2</v>
      </c>
      <c r="K46" s="1" t="s">
        <v>201</v>
      </c>
      <c r="L46" s="1" t="s">
        <v>202</v>
      </c>
    </row>
    <row r="47" spans="1:12" x14ac:dyDescent="0.2">
      <c r="A47" s="2"/>
      <c r="B47" s="1" t="s">
        <v>94</v>
      </c>
      <c r="C47" s="1" t="s">
        <v>95</v>
      </c>
      <c r="D47" s="1" t="s">
        <v>96</v>
      </c>
      <c r="E47" s="1">
        <v>249</v>
      </c>
      <c r="F47" s="1">
        <v>27</v>
      </c>
      <c r="G47" s="1">
        <v>10.9123505976095</v>
      </c>
      <c r="H47" s="1">
        <v>2.4742606790799502</v>
      </c>
      <c r="I47" s="3">
        <v>1.35505041868322E-5</v>
      </c>
      <c r="J47" s="1">
        <v>1.91965475980123E-3</v>
      </c>
      <c r="K47" s="1" t="s">
        <v>203</v>
      </c>
      <c r="L47" s="1" t="s">
        <v>204</v>
      </c>
    </row>
    <row r="48" spans="1:12" x14ac:dyDescent="0.2">
      <c r="A48" s="2"/>
      <c r="B48" s="1" t="s">
        <v>205</v>
      </c>
      <c r="C48" s="1" t="s">
        <v>206</v>
      </c>
      <c r="D48" s="1" t="s">
        <v>207</v>
      </c>
      <c r="E48" s="1">
        <v>132</v>
      </c>
      <c r="F48" s="1">
        <v>15</v>
      </c>
      <c r="G48" s="1">
        <v>5.7848605577689201</v>
      </c>
      <c r="H48" s="1">
        <v>2.5929752066115701</v>
      </c>
      <c r="I48" s="3">
        <v>6.67485285138269E-4</v>
      </c>
      <c r="J48" s="1">
        <v>2.46679344507621E-2</v>
      </c>
      <c r="K48" s="1" t="s">
        <v>208</v>
      </c>
      <c r="L48" s="1" t="s">
        <v>209</v>
      </c>
    </row>
    <row r="49" spans="1:12" x14ac:dyDescent="0.2">
      <c r="A49" s="2"/>
      <c r="B49" s="1" t="s">
        <v>210</v>
      </c>
      <c r="C49" s="1" t="s">
        <v>211</v>
      </c>
      <c r="D49" s="1" t="s">
        <v>212</v>
      </c>
      <c r="E49" s="1">
        <v>129</v>
      </c>
      <c r="F49" s="1">
        <v>15</v>
      </c>
      <c r="G49" s="1">
        <v>5.6533864541832601</v>
      </c>
      <c r="H49" s="1">
        <v>2.65327695560253</v>
      </c>
      <c r="I49" s="3">
        <v>5.22929863484233E-4</v>
      </c>
      <c r="J49" s="1">
        <v>2.0945745475168399E-2</v>
      </c>
      <c r="K49" s="1" t="s">
        <v>208</v>
      </c>
      <c r="L49" s="1" t="s">
        <v>209</v>
      </c>
    </row>
    <row r="50" spans="1:12" x14ac:dyDescent="0.2">
      <c r="A50" s="2"/>
      <c r="B50" s="1" t="s">
        <v>213</v>
      </c>
      <c r="C50" s="1" t="s">
        <v>214</v>
      </c>
      <c r="D50" s="1" t="s">
        <v>215</v>
      </c>
      <c r="E50" s="1">
        <v>270</v>
      </c>
      <c r="F50" s="1">
        <v>32</v>
      </c>
      <c r="G50" s="1">
        <v>11.8326693227091</v>
      </c>
      <c r="H50" s="1">
        <v>2.7043771043770999</v>
      </c>
      <c r="I50" s="3">
        <v>3.0474649737044501E-7</v>
      </c>
      <c r="J50" s="3">
        <v>8.1131325496697202E-5</v>
      </c>
      <c r="K50" s="1" t="s">
        <v>216</v>
      </c>
      <c r="L50" s="1" t="s">
        <v>217</v>
      </c>
    </row>
    <row r="51" spans="1:12" x14ac:dyDescent="0.2">
      <c r="A51" s="2"/>
      <c r="B51" s="1" t="s">
        <v>48</v>
      </c>
      <c r="C51" s="1" t="s">
        <v>49</v>
      </c>
      <c r="D51" s="1" t="s">
        <v>50</v>
      </c>
      <c r="E51" s="1">
        <v>132</v>
      </c>
      <c r="F51" s="1">
        <v>16</v>
      </c>
      <c r="G51" s="1">
        <v>5.7848605577689201</v>
      </c>
      <c r="H51" s="1">
        <v>2.76584022038567</v>
      </c>
      <c r="I51" s="3">
        <v>2.1381174213841401E-4</v>
      </c>
      <c r="J51" s="1">
        <v>1.0690587106920699E-2</v>
      </c>
      <c r="K51" s="1" t="s">
        <v>218</v>
      </c>
      <c r="L51" s="1" t="s">
        <v>219</v>
      </c>
    </row>
    <row r="52" spans="1:12" x14ac:dyDescent="0.2">
      <c r="A52" s="2"/>
      <c r="B52" s="1" t="s">
        <v>220</v>
      </c>
      <c r="C52" s="1" t="s">
        <v>221</v>
      </c>
      <c r="D52" s="1" t="s">
        <v>222</v>
      </c>
      <c r="E52" s="1">
        <v>90</v>
      </c>
      <c r="F52" s="1">
        <v>11</v>
      </c>
      <c r="G52" s="1">
        <v>3.9442231075697198</v>
      </c>
      <c r="H52" s="1">
        <v>2.7888888888888799</v>
      </c>
      <c r="I52" s="1">
        <v>1.8803493452469401E-3</v>
      </c>
      <c r="J52" s="1">
        <v>4.7128301718635197E-2</v>
      </c>
      <c r="K52" s="1" t="s">
        <v>223</v>
      </c>
      <c r="L52" s="1" t="s">
        <v>224</v>
      </c>
    </row>
    <row r="53" spans="1:12" x14ac:dyDescent="0.2">
      <c r="A53" s="2"/>
      <c r="B53" s="1" t="s">
        <v>225</v>
      </c>
      <c r="C53" s="1" t="s">
        <v>226</v>
      </c>
      <c r="D53" s="1" t="s">
        <v>227</v>
      </c>
      <c r="E53" s="1">
        <v>90</v>
      </c>
      <c r="F53" s="1">
        <v>12</v>
      </c>
      <c r="G53" s="1">
        <v>3.9442231075697198</v>
      </c>
      <c r="H53" s="1">
        <v>3.0424242424242398</v>
      </c>
      <c r="I53" s="3">
        <v>5.4212517700436003E-4</v>
      </c>
      <c r="J53" s="1">
        <v>2.0945745475168399E-2</v>
      </c>
      <c r="K53" s="1" t="s">
        <v>228</v>
      </c>
      <c r="L53" s="1" t="s">
        <v>229</v>
      </c>
    </row>
    <row r="54" spans="1:12" x14ac:dyDescent="0.2">
      <c r="A54" s="2"/>
      <c r="B54" s="1" t="s">
        <v>230</v>
      </c>
      <c r="C54" s="1" t="s">
        <v>231</v>
      </c>
      <c r="D54" s="1" t="s">
        <v>232</v>
      </c>
      <c r="E54" s="1">
        <v>89</v>
      </c>
      <c r="F54" s="1">
        <v>12</v>
      </c>
      <c r="G54" s="1">
        <v>3.9003984063744999</v>
      </c>
      <c r="H54" s="1">
        <v>3.07660878447395</v>
      </c>
      <c r="I54" s="3">
        <v>4.8890579960558702E-4</v>
      </c>
      <c r="J54" s="1">
        <v>2.0778496483237398E-2</v>
      </c>
      <c r="K54" s="1" t="s">
        <v>233</v>
      </c>
      <c r="L54" s="1" t="s">
        <v>234</v>
      </c>
    </row>
    <row r="55" spans="1:12" x14ac:dyDescent="0.2">
      <c r="A55" s="2"/>
      <c r="B55" s="1" t="s">
        <v>235</v>
      </c>
      <c r="C55" s="1" t="s">
        <v>236</v>
      </c>
      <c r="D55" s="1" t="s">
        <v>237</v>
      </c>
      <c r="E55" s="1">
        <v>74</v>
      </c>
      <c r="F55" s="1">
        <v>10</v>
      </c>
      <c r="G55" s="1">
        <v>3.24302788844621</v>
      </c>
      <c r="H55" s="1">
        <v>3.0835380835380799</v>
      </c>
      <c r="I55" s="1">
        <v>1.39069490015519E-3</v>
      </c>
      <c r="J55" s="1">
        <v>3.9079174919869501E-2</v>
      </c>
      <c r="K55" s="1" t="s">
        <v>238</v>
      </c>
      <c r="L55" s="1" t="s">
        <v>239</v>
      </c>
    </row>
    <row r="56" spans="1:12" x14ac:dyDescent="0.2">
      <c r="A56" s="2"/>
      <c r="B56" s="1" t="s">
        <v>84</v>
      </c>
      <c r="C56" s="1" t="s">
        <v>85</v>
      </c>
      <c r="D56" s="1" t="s">
        <v>86</v>
      </c>
      <c r="E56" s="1">
        <v>179</v>
      </c>
      <c r="F56" s="1">
        <v>26</v>
      </c>
      <c r="G56" s="1">
        <v>7.8446215139442197</v>
      </c>
      <c r="H56" s="1">
        <v>3.3143727780599201</v>
      </c>
      <c r="I56" s="3">
        <v>7.2689014252169604E-8</v>
      </c>
      <c r="J56" s="3">
        <v>6.1785662114344206E-5</v>
      </c>
      <c r="K56" s="1" t="s">
        <v>240</v>
      </c>
      <c r="L56" s="1" t="s">
        <v>241</v>
      </c>
    </row>
    <row r="57" spans="1:12" x14ac:dyDescent="0.2">
      <c r="A57" s="2"/>
      <c r="B57" s="1" t="s">
        <v>242</v>
      </c>
      <c r="C57" s="1" t="s">
        <v>243</v>
      </c>
      <c r="D57" s="1" t="s">
        <v>244</v>
      </c>
      <c r="E57" s="1">
        <v>74</v>
      </c>
      <c r="F57" s="1">
        <v>11</v>
      </c>
      <c r="G57" s="1">
        <v>3.24302788844621</v>
      </c>
      <c r="H57" s="1">
        <v>3.3918918918918899</v>
      </c>
      <c r="I57" s="3">
        <v>3.5527111694377801E-4</v>
      </c>
      <c r="J57" s="1">
        <v>1.67766916334561E-2</v>
      </c>
      <c r="K57" s="1" t="s">
        <v>245</v>
      </c>
      <c r="L57" s="1" t="s">
        <v>246</v>
      </c>
    </row>
    <row r="58" spans="1:12" x14ac:dyDescent="0.2">
      <c r="A58" s="2"/>
      <c r="B58" s="1" t="s">
        <v>247</v>
      </c>
      <c r="C58" s="1" t="s">
        <v>248</v>
      </c>
      <c r="D58" s="1" t="s">
        <v>249</v>
      </c>
      <c r="E58" s="1">
        <v>77</v>
      </c>
      <c r="F58" s="1">
        <v>13</v>
      </c>
      <c r="G58" s="1">
        <v>3.37450199203187</v>
      </c>
      <c r="H58" s="1">
        <v>3.8524203069657599</v>
      </c>
      <c r="I58" s="3">
        <v>2.6948577732555101E-5</v>
      </c>
      <c r="J58" s="1">
        <v>2.2906291072671801E-3</v>
      </c>
      <c r="K58" s="1" t="s">
        <v>250</v>
      </c>
      <c r="L58" s="1" t="s">
        <v>251</v>
      </c>
    </row>
    <row r="59" spans="1:12" x14ac:dyDescent="0.2">
      <c r="A59" s="2"/>
      <c r="B59" s="1" t="s">
        <v>114</v>
      </c>
      <c r="C59" s="1" t="s">
        <v>115</v>
      </c>
      <c r="D59" s="1" t="s">
        <v>116</v>
      </c>
      <c r="E59" s="1">
        <v>46</v>
      </c>
      <c r="F59" s="1">
        <v>9</v>
      </c>
      <c r="G59" s="1">
        <v>2.0159362549800699</v>
      </c>
      <c r="H59" s="1">
        <v>4.4644268774703502</v>
      </c>
      <c r="I59" s="3">
        <v>1.44866950336552E-4</v>
      </c>
      <c r="J59" s="1">
        <v>8.7954934132907104E-3</v>
      </c>
      <c r="K59" s="1" t="s">
        <v>252</v>
      </c>
      <c r="L59" s="1" t="s">
        <v>253</v>
      </c>
    </row>
    <row r="60" spans="1:12" x14ac:dyDescent="0.2">
      <c r="A60" s="2"/>
      <c r="B60" s="1" t="s">
        <v>254</v>
      </c>
      <c r="C60" s="1" t="s">
        <v>255</v>
      </c>
      <c r="D60" s="1" t="s">
        <v>256</v>
      </c>
      <c r="E60" s="1">
        <v>20</v>
      </c>
      <c r="F60" s="1">
        <v>5</v>
      </c>
      <c r="G60" s="1">
        <v>0.87649402390438202</v>
      </c>
      <c r="H60" s="1">
        <v>5.7045454545454497</v>
      </c>
      <c r="I60" s="1">
        <v>1.42524049707759E-3</v>
      </c>
      <c r="J60" s="1">
        <v>3.9079174919869501E-2</v>
      </c>
      <c r="K60" s="1" t="s">
        <v>257</v>
      </c>
      <c r="L60" s="1" t="s">
        <v>258</v>
      </c>
    </row>
    <row r="61" spans="1:12" x14ac:dyDescent="0.2">
      <c r="A61" s="2"/>
      <c r="B61" s="1" t="s">
        <v>259</v>
      </c>
      <c r="C61" s="1" t="s">
        <v>260</v>
      </c>
      <c r="D61" s="1" t="s">
        <v>261</v>
      </c>
      <c r="E61" s="1">
        <v>21</v>
      </c>
      <c r="F61" s="1">
        <v>6</v>
      </c>
      <c r="G61" s="1">
        <v>0.920318725099601</v>
      </c>
      <c r="H61" s="1">
        <v>6.5194805194805099</v>
      </c>
      <c r="I61" s="3">
        <v>2.1349556061733799E-4</v>
      </c>
      <c r="J61" s="1">
        <v>1.0690587106920699E-2</v>
      </c>
      <c r="K61" s="1" t="s">
        <v>262</v>
      </c>
      <c r="L61" s="1" t="s">
        <v>263</v>
      </c>
    </row>
    <row r="62" spans="1:12" x14ac:dyDescent="0.2">
      <c r="A62" s="2"/>
      <c r="B62" s="1" t="s">
        <v>264</v>
      </c>
      <c r="C62" s="1" t="s">
        <v>265</v>
      </c>
      <c r="D62" s="1" t="s">
        <v>266</v>
      </c>
      <c r="E62" s="1">
        <v>21</v>
      </c>
      <c r="F62" s="1">
        <v>7</v>
      </c>
      <c r="G62" s="1">
        <v>0.920318725099601</v>
      </c>
      <c r="H62" s="1">
        <v>7.6060606060606002</v>
      </c>
      <c r="I62" s="3">
        <v>2.0404497571568901E-5</v>
      </c>
      <c r="J62" s="1">
        <v>2.1086246861238599E-3</v>
      </c>
      <c r="K62" s="1" t="s">
        <v>267</v>
      </c>
      <c r="L62" s="1" t="s">
        <v>268</v>
      </c>
    </row>
    <row r="64" spans="1:12" x14ac:dyDescent="0.2">
      <c r="A64" s="2" t="s">
        <v>53</v>
      </c>
      <c r="B64" s="1" t="s">
        <v>269</v>
      </c>
      <c r="C64" s="4" t="s">
        <v>270</v>
      </c>
      <c r="D64" s="1" t="s">
        <v>271</v>
      </c>
      <c r="E64" s="1">
        <v>480</v>
      </c>
      <c r="F64" s="1">
        <v>22</v>
      </c>
      <c r="G64" s="1">
        <v>10.242420149908799</v>
      </c>
      <c r="H64" s="1">
        <v>2.14792985232067</v>
      </c>
      <c r="I64" s="3">
        <v>6.5296429639327604E-4</v>
      </c>
      <c r="J64" s="1">
        <v>2.10488695340748E-2</v>
      </c>
      <c r="K64" s="1" t="s">
        <v>272</v>
      </c>
      <c r="L64" s="1" t="s">
        <v>273</v>
      </c>
    </row>
    <row r="65" spans="1:12" x14ac:dyDescent="0.2">
      <c r="A65" s="2"/>
      <c r="B65" s="1" t="s">
        <v>274</v>
      </c>
      <c r="C65" s="1" t="s">
        <v>275</v>
      </c>
      <c r="D65" s="1" t="s">
        <v>276</v>
      </c>
      <c r="E65" s="1">
        <v>451</v>
      </c>
      <c r="F65" s="1">
        <v>21</v>
      </c>
      <c r="G65" s="1">
        <v>9.6236072658518399</v>
      </c>
      <c r="H65" s="1">
        <v>2.1821339358387801</v>
      </c>
      <c r="I65" s="3">
        <v>7.0559368274491997E-4</v>
      </c>
      <c r="J65" s="1">
        <v>2.1419808226185E-2</v>
      </c>
      <c r="K65" s="1" t="s">
        <v>277</v>
      </c>
      <c r="L65" s="1" t="s">
        <v>278</v>
      </c>
    </row>
    <row r="66" spans="1:12" x14ac:dyDescent="0.2">
      <c r="A66" s="2"/>
      <c r="B66" s="1" t="s">
        <v>279</v>
      </c>
      <c r="C66" s="4" t="s">
        <v>280</v>
      </c>
      <c r="D66" s="1" t="s">
        <v>281</v>
      </c>
      <c r="E66" s="1">
        <v>490</v>
      </c>
      <c r="F66" s="1">
        <v>23</v>
      </c>
      <c r="G66" s="1">
        <v>10.455803903031899</v>
      </c>
      <c r="H66" s="1">
        <v>2.1997352105399099</v>
      </c>
      <c r="I66" s="3">
        <v>3.5420601918212299E-4</v>
      </c>
      <c r="J66" s="1">
        <v>1.44535255606703E-2</v>
      </c>
      <c r="K66" s="1" t="s">
        <v>282</v>
      </c>
      <c r="L66" s="1" t="s">
        <v>283</v>
      </c>
    </row>
    <row r="67" spans="1:12" x14ac:dyDescent="0.2">
      <c r="A67" s="2"/>
      <c r="B67" s="1" t="s">
        <v>284</v>
      </c>
      <c r="C67" s="1" t="s">
        <v>285</v>
      </c>
      <c r="D67" s="1" t="s">
        <v>286</v>
      </c>
      <c r="E67" s="1">
        <v>360</v>
      </c>
      <c r="F67" s="1">
        <v>17</v>
      </c>
      <c r="G67" s="1">
        <v>7.6818151124316199</v>
      </c>
      <c r="H67" s="1">
        <v>2.21301863572433</v>
      </c>
      <c r="I67" s="1">
        <v>1.92705781175073E-3</v>
      </c>
      <c r="J67" s="1">
        <v>4.5499976110781097E-2</v>
      </c>
      <c r="K67" s="1" t="s">
        <v>287</v>
      </c>
      <c r="L67" s="1" t="s">
        <v>288</v>
      </c>
    </row>
    <row r="68" spans="1:12" x14ac:dyDescent="0.2">
      <c r="A68" s="2"/>
      <c r="B68" s="1" t="s">
        <v>289</v>
      </c>
      <c r="C68" s="1" t="s">
        <v>290</v>
      </c>
      <c r="D68" s="1" t="s">
        <v>291</v>
      </c>
      <c r="E68" s="1">
        <v>441</v>
      </c>
      <c r="F68" s="1">
        <v>21</v>
      </c>
      <c r="G68" s="1">
        <v>9.4102235127287397</v>
      </c>
      <c r="H68" s="1">
        <v>2.23161543098252</v>
      </c>
      <c r="I68" s="3">
        <v>5.2833802668983399E-4</v>
      </c>
      <c r="J68" s="1">
        <v>1.8297799537122201E-2</v>
      </c>
      <c r="K68" s="1" t="s">
        <v>292</v>
      </c>
      <c r="L68" s="1" t="s">
        <v>293</v>
      </c>
    </row>
    <row r="69" spans="1:12" x14ac:dyDescent="0.2">
      <c r="A69" s="2"/>
      <c r="B69" s="1" t="s">
        <v>294</v>
      </c>
      <c r="C69" s="1" t="s">
        <v>295</v>
      </c>
      <c r="D69" s="1" t="s">
        <v>296</v>
      </c>
      <c r="E69" s="1">
        <v>326</v>
      </c>
      <c r="F69" s="1">
        <v>16</v>
      </c>
      <c r="G69" s="1">
        <v>6.9563103518130802</v>
      </c>
      <c r="H69" s="1">
        <v>2.3000698920556002</v>
      </c>
      <c r="I69" s="1">
        <v>1.76017746463941E-3</v>
      </c>
      <c r="J69" s="1">
        <v>4.3850477776002997E-2</v>
      </c>
      <c r="K69" s="1" t="s">
        <v>297</v>
      </c>
      <c r="L69" s="1" t="s">
        <v>298</v>
      </c>
    </row>
    <row r="70" spans="1:12" x14ac:dyDescent="0.2">
      <c r="A70" s="2"/>
      <c r="B70" s="1" t="s">
        <v>131</v>
      </c>
      <c r="C70" s="1" t="s">
        <v>132</v>
      </c>
      <c r="D70" s="1" t="s">
        <v>133</v>
      </c>
      <c r="E70" s="1">
        <v>417</v>
      </c>
      <c r="F70" s="1">
        <v>21</v>
      </c>
      <c r="G70" s="1">
        <v>8.8981025052333003</v>
      </c>
      <c r="H70" s="1">
        <v>2.3600537291685599</v>
      </c>
      <c r="I70" s="3">
        <v>2.5174555884155397E-4</v>
      </c>
      <c r="J70" s="1">
        <v>1.18879847230733E-2</v>
      </c>
      <c r="K70" s="1" t="s">
        <v>299</v>
      </c>
      <c r="L70" s="1" t="s">
        <v>300</v>
      </c>
    </row>
    <row r="71" spans="1:12" x14ac:dyDescent="0.2">
      <c r="A71" s="2"/>
      <c r="B71" s="1" t="s">
        <v>301</v>
      </c>
      <c r="C71" s="4" t="s">
        <v>302</v>
      </c>
      <c r="D71" s="1" t="s">
        <v>303</v>
      </c>
      <c r="E71" s="1">
        <v>400</v>
      </c>
      <c r="F71" s="1">
        <v>21</v>
      </c>
      <c r="G71" s="1">
        <v>8.5353501249240296</v>
      </c>
      <c r="H71" s="1">
        <v>2.4603560126582198</v>
      </c>
      <c r="I71" s="3">
        <v>1.4255378698624301E-4</v>
      </c>
      <c r="J71" s="1">
        <v>9.8776720907241093E-3</v>
      </c>
      <c r="K71" s="1" t="s">
        <v>304</v>
      </c>
      <c r="L71" s="1" t="s">
        <v>305</v>
      </c>
    </row>
    <row r="72" spans="1:12" x14ac:dyDescent="0.2">
      <c r="A72" s="2"/>
      <c r="B72" s="1" t="s">
        <v>143</v>
      </c>
      <c r="C72" s="1" t="s">
        <v>144</v>
      </c>
      <c r="D72" s="1" t="s">
        <v>145</v>
      </c>
      <c r="E72" s="1">
        <v>338</v>
      </c>
      <c r="F72" s="1">
        <v>18</v>
      </c>
      <c r="G72" s="1">
        <v>7.2123708555607999</v>
      </c>
      <c r="H72" s="1">
        <v>2.4957119316905101</v>
      </c>
      <c r="I72" s="3">
        <v>3.5708710208715E-4</v>
      </c>
      <c r="J72" s="1">
        <v>1.44535255606703E-2</v>
      </c>
      <c r="K72" s="1" t="s">
        <v>306</v>
      </c>
      <c r="L72" s="1" t="s">
        <v>307</v>
      </c>
    </row>
    <row r="73" spans="1:12" x14ac:dyDescent="0.2">
      <c r="A73" s="2"/>
      <c r="B73" s="1" t="s">
        <v>308</v>
      </c>
      <c r="C73" s="1" t="s">
        <v>309</v>
      </c>
      <c r="D73" s="1" t="s">
        <v>310</v>
      </c>
      <c r="E73" s="1">
        <v>229</v>
      </c>
      <c r="F73" s="1">
        <v>13</v>
      </c>
      <c r="G73" s="1">
        <v>4.8864879465189999</v>
      </c>
      <c r="H73" s="1">
        <v>2.6603974351887598</v>
      </c>
      <c r="I73" s="1">
        <v>1.3059031254842801E-3</v>
      </c>
      <c r="J73" s="1">
        <v>3.4688051770676298E-2</v>
      </c>
      <c r="K73" s="1" t="s">
        <v>311</v>
      </c>
      <c r="L73" s="1" t="s">
        <v>312</v>
      </c>
    </row>
    <row r="74" spans="1:12" x14ac:dyDescent="0.2">
      <c r="A74" s="2"/>
      <c r="B74" s="1" t="s">
        <v>313</v>
      </c>
      <c r="C74" s="1" t="s">
        <v>314</v>
      </c>
      <c r="D74" s="1" t="s">
        <v>315</v>
      </c>
      <c r="E74" s="1">
        <v>385</v>
      </c>
      <c r="F74" s="1">
        <v>22</v>
      </c>
      <c r="G74" s="1">
        <v>8.2152744952393792</v>
      </c>
      <c r="H74" s="1">
        <v>2.6779385171790202</v>
      </c>
      <c r="I74" s="3">
        <v>2.8169381249387699E-5</v>
      </c>
      <c r="J74" s="1">
        <v>3.0639220973557799E-3</v>
      </c>
      <c r="K74" s="1" t="s">
        <v>316</v>
      </c>
      <c r="L74" s="1" t="s">
        <v>317</v>
      </c>
    </row>
    <row r="75" spans="1:12" x14ac:dyDescent="0.2">
      <c r="A75" s="2"/>
      <c r="B75" s="1" t="s">
        <v>318</v>
      </c>
      <c r="C75" s="4" t="s">
        <v>319</v>
      </c>
      <c r="D75" s="1" t="s">
        <v>320</v>
      </c>
      <c r="E75" s="1">
        <v>260</v>
      </c>
      <c r="F75" s="1">
        <v>16</v>
      </c>
      <c r="G75" s="1">
        <v>5.5479775812006196</v>
      </c>
      <c r="H75" s="1">
        <v>2.8839337877312499</v>
      </c>
      <c r="I75" s="3">
        <v>1.5107027903460399E-4</v>
      </c>
      <c r="J75" s="1">
        <v>9.8776720907241093E-3</v>
      </c>
      <c r="K75" s="1" t="s">
        <v>321</v>
      </c>
      <c r="L75" s="1" t="s">
        <v>322</v>
      </c>
    </row>
    <row r="76" spans="1:12" x14ac:dyDescent="0.2">
      <c r="A76" s="2"/>
      <c r="B76" s="1" t="s">
        <v>323</v>
      </c>
      <c r="C76" s="1" t="s">
        <v>324</v>
      </c>
      <c r="D76" s="1" t="s">
        <v>325</v>
      </c>
      <c r="E76" s="1">
        <v>213</v>
      </c>
      <c r="F76" s="1">
        <v>14</v>
      </c>
      <c r="G76" s="1">
        <v>4.5450739415220403</v>
      </c>
      <c r="H76" s="1">
        <v>3.0802579188209398</v>
      </c>
      <c r="I76" s="3">
        <v>1.9746615403604101E-4</v>
      </c>
      <c r="J76" s="1">
        <v>1.11897487287089E-2</v>
      </c>
      <c r="K76" s="1" t="s">
        <v>326</v>
      </c>
      <c r="L76" s="1" t="s">
        <v>327</v>
      </c>
    </row>
    <row r="77" spans="1:12" x14ac:dyDescent="0.2">
      <c r="A77" s="2"/>
      <c r="B77" s="1" t="s">
        <v>328</v>
      </c>
      <c r="C77" s="1" t="s">
        <v>329</v>
      </c>
      <c r="D77" s="1" t="s">
        <v>330</v>
      </c>
      <c r="E77" s="1">
        <v>107</v>
      </c>
      <c r="F77" s="1">
        <v>8</v>
      </c>
      <c r="G77" s="1">
        <v>2.2832061584171699</v>
      </c>
      <c r="H77" s="1">
        <v>3.5038447888323598</v>
      </c>
      <c r="I77" s="1">
        <v>2.0595105329299598E-3</v>
      </c>
      <c r="J77" s="1">
        <v>4.5735306890477098E-2</v>
      </c>
      <c r="K77" s="1" t="s">
        <v>331</v>
      </c>
      <c r="L77" s="1" t="s">
        <v>332</v>
      </c>
    </row>
    <row r="78" spans="1:12" x14ac:dyDescent="0.2">
      <c r="A78" s="2"/>
      <c r="B78" s="1" t="s">
        <v>333</v>
      </c>
      <c r="C78" s="1" t="s">
        <v>334</v>
      </c>
      <c r="D78" s="1" t="s">
        <v>335</v>
      </c>
      <c r="E78" s="1">
        <v>142</v>
      </c>
      <c r="F78" s="1">
        <v>11</v>
      </c>
      <c r="G78" s="1">
        <v>3.0300492943480299</v>
      </c>
      <c r="H78" s="1">
        <v>3.6303039757532498</v>
      </c>
      <c r="I78" s="3">
        <v>2.33728568648894E-4</v>
      </c>
      <c r="J78" s="1">
        <v>1.16864284324447E-2</v>
      </c>
      <c r="K78" s="1" t="s">
        <v>336</v>
      </c>
      <c r="L78" s="1" t="s">
        <v>337</v>
      </c>
    </row>
    <row r="79" spans="1:12" x14ac:dyDescent="0.2">
      <c r="A79" s="2"/>
      <c r="B79" s="1" t="s">
        <v>242</v>
      </c>
      <c r="C79" s="1" t="s">
        <v>243</v>
      </c>
      <c r="D79" s="1" t="s">
        <v>244</v>
      </c>
      <c r="E79" s="1">
        <v>74</v>
      </c>
      <c r="F79" s="1">
        <v>7</v>
      </c>
      <c r="G79" s="1">
        <v>1.57903977311094</v>
      </c>
      <c r="H79" s="1">
        <v>4.4330738966814902</v>
      </c>
      <c r="I79" s="3">
        <v>9.9785203379576504E-4</v>
      </c>
      <c r="J79" s="1">
        <v>2.7360458991174199E-2</v>
      </c>
      <c r="K79" s="1" t="s">
        <v>338</v>
      </c>
      <c r="L79" s="1" t="s">
        <v>339</v>
      </c>
    </row>
    <row r="80" spans="1:12" x14ac:dyDescent="0.2">
      <c r="A80" s="2"/>
      <c r="B80" s="1" t="s">
        <v>340</v>
      </c>
      <c r="C80" s="1" t="s">
        <v>341</v>
      </c>
      <c r="D80" s="1" t="s">
        <v>342</v>
      </c>
      <c r="E80" s="1">
        <v>83</v>
      </c>
      <c r="F80" s="1">
        <v>8</v>
      </c>
      <c r="G80" s="1">
        <v>1.77108515092173</v>
      </c>
      <c r="H80" s="1">
        <v>4.5170047277718401</v>
      </c>
      <c r="I80" s="3">
        <v>3.8689109830969398E-4</v>
      </c>
      <c r="J80" s="1">
        <v>1.4948065161965399E-2</v>
      </c>
      <c r="K80" s="1" t="s">
        <v>343</v>
      </c>
      <c r="L80" s="1" t="s">
        <v>344</v>
      </c>
    </row>
    <row r="81" spans="1:12" x14ac:dyDescent="0.2">
      <c r="A81" s="2"/>
      <c r="B81" s="1" t="s">
        <v>230</v>
      </c>
      <c r="C81" s="1" t="s">
        <v>231</v>
      </c>
      <c r="D81" s="1" t="s">
        <v>232</v>
      </c>
      <c r="E81" s="1">
        <v>89</v>
      </c>
      <c r="F81" s="1">
        <v>9</v>
      </c>
      <c r="G81" s="1">
        <v>1.8991154027955901</v>
      </c>
      <c r="H81" s="1">
        <v>4.7390484995022</v>
      </c>
      <c r="I81" s="3">
        <v>1.16380531029913E-4</v>
      </c>
      <c r="J81" s="1">
        <v>8.9930410341296906E-3</v>
      </c>
      <c r="K81" s="1" t="s">
        <v>345</v>
      </c>
      <c r="L81" s="1" t="s">
        <v>346</v>
      </c>
    </row>
    <row r="82" spans="1:12" x14ac:dyDescent="0.2">
      <c r="A82" s="2"/>
      <c r="B82" s="1" t="s">
        <v>347</v>
      </c>
      <c r="C82" s="1" t="s">
        <v>348</v>
      </c>
      <c r="D82" s="1" t="s">
        <v>349</v>
      </c>
      <c r="E82" s="1">
        <v>26</v>
      </c>
      <c r="F82" s="1">
        <v>4</v>
      </c>
      <c r="G82" s="1">
        <v>0.55479775812006205</v>
      </c>
      <c r="H82" s="1">
        <v>7.2098344693281398</v>
      </c>
      <c r="I82" s="1">
        <v>2.0984434926218901E-3</v>
      </c>
      <c r="J82" s="1">
        <v>4.5735306890477098E-2</v>
      </c>
      <c r="K82" s="1" t="s">
        <v>350</v>
      </c>
      <c r="L82" s="1" t="s">
        <v>351</v>
      </c>
    </row>
    <row r="83" spans="1:12" x14ac:dyDescent="0.2">
      <c r="A83" s="2"/>
      <c r="B83" s="1" t="s">
        <v>352</v>
      </c>
      <c r="C83" s="1" t="s">
        <v>353</v>
      </c>
      <c r="D83" s="1" t="s">
        <v>354</v>
      </c>
      <c r="E83" s="1">
        <v>25</v>
      </c>
      <c r="F83" s="1">
        <v>4</v>
      </c>
      <c r="G83" s="1">
        <v>0.53345938280775196</v>
      </c>
      <c r="H83" s="1">
        <v>7.4982278481012603</v>
      </c>
      <c r="I83" s="1">
        <v>1.80560790842365E-3</v>
      </c>
      <c r="J83" s="1">
        <v>4.3850477776002997E-2</v>
      </c>
      <c r="K83" s="1" t="s">
        <v>355</v>
      </c>
      <c r="L83" s="1" t="s">
        <v>356</v>
      </c>
    </row>
    <row r="85" spans="1:12" x14ac:dyDescent="0.2">
      <c r="A85" s="1" t="s">
        <v>357</v>
      </c>
      <c r="B85" s="1" t="s">
        <v>1</v>
      </c>
      <c r="C85" s="1" t="s">
        <v>2</v>
      </c>
      <c r="D85" s="1" t="s">
        <v>3</v>
      </c>
      <c r="E85" s="1" t="s">
        <v>4</v>
      </c>
      <c r="F85" s="1" t="s">
        <v>5</v>
      </c>
      <c r="G85" s="1" t="s">
        <v>6</v>
      </c>
      <c r="H85" s="1" t="s">
        <v>7</v>
      </c>
      <c r="I85" s="1" t="s">
        <v>8</v>
      </c>
      <c r="J85" s="1" t="s">
        <v>9</v>
      </c>
      <c r="K85" s="1" t="s">
        <v>10</v>
      </c>
      <c r="L85" s="1" t="s">
        <v>11</v>
      </c>
    </row>
    <row r="86" spans="1:12" x14ac:dyDescent="0.2">
      <c r="A86" s="6" t="s">
        <v>125</v>
      </c>
      <c r="B86" s="1" t="s">
        <v>358</v>
      </c>
      <c r="C86" s="1" t="s">
        <v>359</v>
      </c>
      <c r="D86" s="1" t="s">
        <v>360</v>
      </c>
      <c r="E86" s="1">
        <v>456</v>
      </c>
      <c r="F86" s="1">
        <v>19</v>
      </c>
      <c r="G86" s="1">
        <v>9.6687149706259703</v>
      </c>
      <c r="H86" s="1">
        <v>1.9651008492569</v>
      </c>
      <c r="I86" s="1">
        <v>4.0418026578163896E-3</v>
      </c>
      <c r="J86" s="1">
        <v>4.9079032273484799E-2</v>
      </c>
      <c r="K86" s="1" t="s">
        <v>361</v>
      </c>
      <c r="L86" s="1" t="s">
        <v>362</v>
      </c>
    </row>
    <row r="87" spans="1:12" x14ac:dyDescent="0.2">
      <c r="A87" s="6"/>
      <c r="B87" s="1" t="s">
        <v>274</v>
      </c>
      <c r="C87" s="1" t="s">
        <v>275</v>
      </c>
      <c r="D87" s="1" t="s">
        <v>276</v>
      </c>
      <c r="E87" s="1">
        <v>451</v>
      </c>
      <c r="F87" s="1">
        <v>19</v>
      </c>
      <c r="G87" s="1">
        <v>9.5626983591059496</v>
      </c>
      <c r="H87" s="1">
        <v>1.9868868897142899</v>
      </c>
      <c r="I87" s="1">
        <v>3.5893972124407801E-3</v>
      </c>
      <c r="J87" s="1">
        <v>4.4217212037313901E-2</v>
      </c>
      <c r="K87" s="1" t="s">
        <v>363</v>
      </c>
      <c r="L87" s="1" t="s">
        <v>364</v>
      </c>
    </row>
    <row r="88" spans="1:12" x14ac:dyDescent="0.2">
      <c r="A88" s="6"/>
      <c r="B88" s="1" t="s">
        <v>365</v>
      </c>
      <c r="C88" s="1" t="s">
        <v>366</v>
      </c>
      <c r="D88" s="1" t="s">
        <v>367</v>
      </c>
      <c r="E88" s="1">
        <v>447</v>
      </c>
      <c r="F88" s="1">
        <v>19</v>
      </c>
      <c r="G88" s="1">
        <v>9.4778850698899308</v>
      </c>
      <c r="H88" s="1">
        <v>2.0046666381681102</v>
      </c>
      <c r="I88" s="1">
        <v>3.2585773685203101E-3</v>
      </c>
      <c r="J88" s="1">
        <v>4.07322171065038E-2</v>
      </c>
      <c r="K88" s="1" t="s">
        <v>368</v>
      </c>
      <c r="L88" s="1" t="s">
        <v>369</v>
      </c>
    </row>
    <row r="89" spans="1:12" x14ac:dyDescent="0.2">
      <c r="A89" s="6"/>
      <c r="B89" s="1" t="s">
        <v>279</v>
      </c>
      <c r="C89" s="1" t="s">
        <v>280</v>
      </c>
      <c r="D89" s="1" t="s">
        <v>281</v>
      </c>
      <c r="E89" s="1">
        <v>490</v>
      </c>
      <c r="F89" s="1">
        <v>22</v>
      </c>
      <c r="G89" s="1">
        <v>10.389627928962099</v>
      </c>
      <c r="H89" s="1">
        <v>2.1174964253217201</v>
      </c>
      <c r="I89" s="3">
        <v>7.8766816622932701E-4</v>
      </c>
      <c r="J89" s="1">
        <v>1.30419920210998E-2</v>
      </c>
      <c r="K89" s="1" t="s">
        <v>370</v>
      </c>
      <c r="L89" s="1" t="s">
        <v>371</v>
      </c>
    </row>
    <row r="90" spans="1:12" x14ac:dyDescent="0.2">
      <c r="A90" s="6"/>
      <c r="B90" s="1" t="s">
        <v>289</v>
      </c>
      <c r="C90" s="1" t="s">
        <v>290</v>
      </c>
      <c r="D90" s="1" t="s">
        <v>291</v>
      </c>
      <c r="E90" s="1">
        <v>441</v>
      </c>
      <c r="F90" s="1">
        <v>20</v>
      </c>
      <c r="G90" s="1">
        <v>9.3506651360658992</v>
      </c>
      <c r="H90" s="1">
        <v>2.1388852781027401</v>
      </c>
      <c r="I90" s="1">
        <v>1.1988731746944701E-3</v>
      </c>
      <c r="J90" s="1">
        <v>1.7569693077418898E-2</v>
      </c>
      <c r="K90" s="1" t="s">
        <v>372</v>
      </c>
      <c r="L90" s="1" t="s">
        <v>373</v>
      </c>
    </row>
    <row r="91" spans="1:12" x14ac:dyDescent="0.2">
      <c r="A91" s="6"/>
      <c r="B91" s="1" t="s">
        <v>131</v>
      </c>
      <c r="C91" s="1" t="s">
        <v>132</v>
      </c>
      <c r="D91" s="1" t="s">
        <v>133</v>
      </c>
      <c r="E91" s="1">
        <v>417</v>
      </c>
      <c r="F91" s="1">
        <v>19</v>
      </c>
      <c r="G91" s="1">
        <v>8.8417854007697994</v>
      </c>
      <c r="H91" s="1">
        <v>2.14888725961905</v>
      </c>
      <c r="I91" s="1">
        <v>1.49778361530039E-3</v>
      </c>
      <c r="J91" s="1">
        <v>2.12186012167556E-2</v>
      </c>
      <c r="K91" s="1" t="s">
        <v>374</v>
      </c>
      <c r="L91" s="1" t="s">
        <v>375</v>
      </c>
    </row>
    <row r="92" spans="1:12" x14ac:dyDescent="0.2">
      <c r="A92" s="6"/>
      <c r="B92" s="1" t="s">
        <v>376</v>
      </c>
      <c r="C92" s="1" t="s">
        <v>377</v>
      </c>
      <c r="D92" s="1" t="s">
        <v>378</v>
      </c>
      <c r="E92" s="1">
        <v>372</v>
      </c>
      <c r="F92" s="1">
        <v>17</v>
      </c>
      <c r="G92" s="1">
        <v>7.8876358970896003</v>
      </c>
      <c r="H92" s="1">
        <v>2.1552718991849802</v>
      </c>
      <c r="I92" s="1">
        <v>2.53796684733942E-3</v>
      </c>
      <c r="J92" s="1">
        <v>3.37073721912267E-2</v>
      </c>
      <c r="K92" s="1" t="s">
        <v>379</v>
      </c>
      <c r="L92" s="1" t="s">
        <v>380</v>
      </c>
    </row>
    <row r="93" spans="1:12" x14ac:dyDescent="0.2">
      <c r="A93" s="6"/>
      <c r="B93" s="1" t="s">
        <v>301</v>
      </c>
      <c r="C93" s="1" t="s">
        <v>302</v>
      </c>
      <c r="D93" s="1" t="s">
        <v>303</v>
      </c>
      <c r="E93" s="1">
        <v>400</v>
      </c>
      <c r="F93" s="1">
        <v>19</v>
      </c>
      <c r="G93" s="1">
        <v>8.4813289216017296</v>
      </c>
      <c r="H93" s="1">
        <v>2.24021496815286</v>
      </c>
      <c r="I93" s="3">
        <v>9.2234085807407697E-4</v>
      </c>
      <c r="J93" s="1">
        <v>1.4792259044584199E-2</v>
      </c>
      <c r="K93" s="1" t="s">
        <v>381</v>
      </c>
      <c r="L93" s="1" t="s">
        <v>382</v>
      </c>
    </row>
    <row r="94" spans="1:12" x14ac:dyDescent="0.2">
      <c r="A94" s="6"/>
      <c r="B94" s="1" t="s">
        <v>188</v>
      </c>
      <c r="C94" s="1" t="s">
        <v>189</v>
      </c>
      <c r="D94" s="1" t="s">
        <v>190</v>
      </c>
      <c r="E94" s="1">
        <v>371</v>
      </c>
      <c r="F94" s="1">
        <v>18</v>
      </c>
      <c r="G94" s="1">
        <v>7.8664325747856001</v>
      </c>
      <c r="H94" s="1">
        <v>2.28820368430992</v>
      </c>
      <c r="I94" s="3">
        <v>9.8389104721963096E-4</v>
      </c>
      <c r="J94" s="1">
        <v>1.5487173891420101E-2</v>
      </c>
      <c r="K94" s="1" t="s">
        <v>383</v>
      </c>
      <c r="L94" s="1" t="s">
        <v>384</v>
      </c>
    </row>
    <row r="95" spans="1:12" x14ac:dyDescent="0.2">
      <c r="A95" s="6"/>
      <c r="B95" s="1" t="s">
        <v>385</v>
      </c>
      <c r="C95" s="1" t="s">
        <v>386</v>
      </c>
      <c r="D95" s="1" t="s">
        <v>387</v>
      </c>
      <c r="E95" s="1">
        <v>487</v>
      </c>
      <c r="F95" s="1">
        <v>25</v>
      </c>
      <c r="G95" s="1">
        <v>10.3260179620501</v>
      </c>
      <c r="H95" s="1">
        <v>2.4210688081193799</v>
      </c>
      <c r="I95" s="3">
        <v>4.32252251204579E-5</v>
      </c>
      <c r="J95" s="1">
        <v>1.1852077855609401E-3</v>
      </c>
      <c r="K95" s="1" t="s">
        <v>388</v>
      </c>
      <c r="L95" s="1" t="s">
        <v>389</v>
      </c>
    </row>
    <row r="96" spans="1:12" x14ac:dyDescent="0.2">
      <c r="A96" s="6"/>
      <c r="B96" s="1" t="s">
        <v>390</v>
      </c>
      <c r="C96" s="1" t="s">
        <v>391</v>
      </c>
      <c r="D96" s="1" t="s">
        <v>392</v>
      </c>
      <c r="E96" s="1">
        <v>247</v>
      </c>
      <c r="F96" s="1">
        <v>13</v>
      </c>
      <c r="G96" s="1">
        <v>5.2372206090890598</v>
      </c>
      <c r="H96" s="1">
        <v>2.4822326516929198</v>
      </c>
      <c r="I96" s="1">
        <v>2.4143098494117101E-3</v>
      </c>
      <c r="J96" s="1">
        <v>3.2574021777776997E-2</v>
      </c>
      <c r="K96" s="1" t="s">
        <v>393</v>
      </c>
      <c r="L96" s="1" t="s">
        <v>394</v>
      </c>
    </row>
    <row r="97" spans="1:12" x14ac:dyDescent="0.2">
      <c r="A97" s="6"/>
      <c r="B97" s="1" t="s">
        <v>395</v>
      </c>
      <c r="C97" s="1" t="s">
        <v>396</v>
      </c>
      <c r="D97" s="1" t="s">
        <v>397</v>
      </c>
      <c r="E97" s="1">
        <v>283</v>
      </c>
      <c r="F97" s="1">
        <v>15</v>
      </c>
      <c r="G97" s="1">
        <v>6.0005402120332203</v>
      </c>
      <c r="H97" s="1">
        <v>2.4997749319169</v>
      </c>
      <c r="I97" s="1">
        <v>1.0733501021904499E-3</v>
      </c>
      <c r="J97" s="1">
        <v>1.60060980151207E-2</v>
      </c>
      <c r="K97" s="1" t="s">
        <v>398</v>
      </c>
      <c r="L97" s="1" t="s">
        <v>399</v>
      </c>
    </row>
    <row r="98" spans="1:12" x14ac:dyDescent="0.2">
      <c r="A98" s="6"/>
      <c r="B98" s="1" t="s">
        <v>400</v>
      </c>
      <c r="C98" s="1" t="s">
        <v>401</v>
      </c>
      <c r="D98" s="1" t="s">
        <v>402</v>
      </c>
      <c r="E98" s="1">
        <v>268</v>
      </c>
      <c r="F98" s="1">
        <v>15</v>
      </c>
      <c r="G98" s="1">
        <v>5.6824903774731501</v>
      </c>
      <c r="H98" s="1">
        <v>2.6396877079570298</v>
      </c>
      <c r="I98" s="3">
        <v>6.1642772306535999E-4</v>
      </c>
      <c r="J98" s="1">
        <v>1.0763881044613399E-2</v>
      </c>
      <c r="K98" s="1" t="s">
        <v>403</v>
      </c>
      <c r="L98" s="1" t="s">
        <v>404</v>
      </c>
    </row>
    <row r="99" spans="1:12" x14ac:dyDescent="0.2">
      <c r="A99" s="6"/>
      <c r="B99" s="1" t="s">
        <v>405</v>
      </c>
      <c r="C99" s="1" t="s">
        <v>406</v>
      </c>
      <c r="D99" s="1" t="s">
        <v>407</v>
      </c>
      <c r="E99" s="1">
        <v>232</v>
      </c>
      <c r="F99" s="1">
        <v>13</v>
      </c>
      <c r="G99" s="1">
        <v>4.9191707745290003</v>
      </c>
      <c r="H99" s="1">
        <v>2.6427218317592698</v>
      </c>
      <c r="I99" s="1">
        <v>1.38707599502863E-3</v>
      </c>
      <c r="J99" s="1">
        <v>1.9983298233463301E-2</v>
      </c>
      <c r="K99" s="1" t="s">
        <v>408</v>
      </c>
      <c r="L99" s="1" t="s">
        <v>409</v>
      </c>
    </row>
    <row r="100" spans="1:12" x14ac:dyDescent="0.2">
      <c r="A100" s="6"/>
      <c r="B100" s="1" t="s">
        <v>54</v>
      </c>
      <c r="C100" s="1" t="s">
        <v>55</v>
      </c>
      <c r="D100" s="1" t="s">
        <v>56</v>
      </c>
      <c r="E100" s="1">
        <v>434</v>
      </c>
      <c r="F100" s="1">
        <v>25</v>
      </c>
      <c r="G100" s="1">
        <v>9.2022418799378691</v>
      </c>
      <c r="H100" s="1">
        <v>2.71672928468695</v>
      </c>
      <c r="I100" s="3">
        <v>6.1976973991795197E-6</v>
      </c>
      <c r="J100" s="3">
        <v>2.40296638957985E-4</v>
      </c>
      <c r="K100" s="1" t="s">
        <v>410</v>
      </c>
      <c r="L100" s="1" t="s">
        <v>411</v>
      </c>
    </row>
    <row r="101" spans="1:12" x14ac:dyDescent="0.2">
      <c r="A101" s="6"/>
      <c r="B101" s="1" t="s">
        <v>412</v>
      </c>
      <c r="C101" s="1" t="s">
        <v>413</v>
      </c>
      <c r="D101" s="1" t="s">
        <v>414</v>
      </c>
      <c r="E101" s="1">
        <v>225</v>
      </c>
      <c r="F101" s="1">
        <v>13</v>
      </c>
      <c r="G101" s="1">
        <v>4.7707475184009702</v>
      </c>
      <c r="H101" s="1">
        <v>2.7249398443029</v>
      </c>
      <c r="I101" s="1">
        <v>1.05079938975904E-3</v>
      </c>
      <c r="J101" s="1">
        <v>1.5949633594556999E-2</v>
      </c>
      <c r="K101" s="1" t="s">
        <v>415</v>
      </c>
      <c r="L101" s="1" t="s">
        <v>416</v>
      </c>
    </row>
    <row r="102" spans="1:12" x14ac:dyDescent="0.2">
      <c r="A102" s="6"/>
      <c r="B102" s="1" t="s">
        <v>153</v>
      </c>
      <c r="C102" s="1" t="s">
        <v>154</v>
      </c>
      <c r="D102" s="1" t="s">
        <v>155</v>
      </c>
      <c r="E102" s="1">
        <v>240</v>
      </c>
      <c r="F102" s="1">
        <v>14</v>
      </c>
      <c r="G102" s="1">
        <v>5.0887973529610298</v>
      </c>
      <c r="H102" s="1">
        <v>2.75114118895966</v>
      </c>
      <c r="I102" s="3">
        <v>6.2050608374830598E-4</v>
      </c>
      <c r="J102" s="1">
        <v>1.0763881044613399E-2</v>
      </c>
      <c r="K102" s="1" t="s">
        <v>417</v>
      </c>
      <c r="L102" s="1" t="s">
        <v>418</v>
      </c>
    </row>
    <row r="103" spans="1:12" x14ac:dyDescent="0.2">
      <c r="A103" s="6"/>
      <c r="B103" s="1" t="s">
        <v>419</v>
      </c>
      <c r="C103" s="1" t="s">
        <v>420</v>
      </c>
      <c r="D103" s="1" t="s">
        <v>421</v>
      </c>
      <c r="E103" s="1">
        <v>428</v>
      </c>
      <c r="F103" s="1">
        <v>25</v>
      </c>
      <c r="G103" s="1">
        <v>9.0750219461138499</v>
      </c>
      <c r="H103" s="1">
        <v>2.7548142746591999</v>
      </c>
      <c r="I103" s="3">
        <v>4.86027711343872E-6</v>
      </c>
      <c r="J103" s="3">
        <v>2.06561777321145E-4</v>
      </c>
      <c r="K103" s="1" t="s">
        <v>422</v>
      </c>
      <c r="L103" s="1" t="s">
        <v>423</v>
      </c>
    </row>
    <row r="104" spans="1:12" x14ac:dyDescent="0.2">
      <c r="A104" s="6"/>
      <c r="B104" s="1" t="s">
        <v>308</v>
      </c>
      <c r="C104" s="1" t="s">
        <v>309</v>
      </c>
      <c r="D104" s="1" t="s">
        <v>310</v>
      </c>
      <c r="E104" s="1">
        <v>229</v>
      </c>
      <c r="F104" s="1">
        <v>14</v>
      </c>
      <c r="G104" s="1">
        <v>4.8555608076169898</v>
      </c>
      <c r="H104" s="1">
        <v>2.88329207576558</v>
      </c>
      <c r="I104" s="3">
        <v>3.88595032992822E-4</v>
      </c>
      <c r="J104" s="1">
        <v>7.5069495009976997E-3</v>
      </c>
      <c r="K104" s="1" t="s">
        <v>424</v>
      </c>
      <c r="L104" s="1" t="s">
        <v>425</v>
      </c>
    </row>
    <row r="105" spans="1:12" x14ac:dyDescent="0.2">
      <c r="A105" s="6"/>
      <c r="B105" s="1" t="s">
        <v>426</v>
      </c>
      <c r="C105" s="1" t="s">
        <v>427</v>
      </c>
      <c r="D105" s="1" t="s">
        <v>428</v>
      </c>
      <c r="E105" s="1">
        <v>265</v>
      </c>
      <c r="F105" s="1">
        <v>17</v>
      </c>
      <c r="G105" s="1">
        <v>5.6188804105611396</v>
      </c>
      <c r="H105" s="1">
        <v>3.0255137603653401</v>
      </c>
      <c r="I105" s="3">
        <v>5.22214860434466E-5</v>
      </c>
      <c r="J105" s="1">
        <v>1.3450988829372601E-3</v>
      </c>
      <c r="K105" s="1" t="s">
        <v>429</v>
      </c>
      <c r="L105" s="1" t="s">
        <v>430</v>
      </c>
    </row>
    <row r="106" spans="1:12" x14ac:dyDescent="0.2">
      <c r="A106" s="6"/>
      <c r="B106" s="1" t="s">
        <v>294</v>
      </c>
      <c r="C106" s="1" t="s">
        <v>295</v>
      </c>
      <c r="D106" s="1" t="s">
        <v>296</v>
      </c>
      <c r="E106" s="1">
        <v>326</v>
      </c>
      <c r="F106" s="1">
        <v>21</v>
      </c>
      <c r="G106" s="1">
        <v>6.9122830711054002</v>
      </c>
      <c r="H106" s="1">
        <v>3.0380700246180199</v>
      </c>
      <c r="I106" s="3">
        <v>6.4799616696920001E-6</v>
      </c>
      <c r="J106" s="3">
        <v>2.40296638957985E-4</v>
      </c>
      <c r="K106" s="1" t="s">
        <v>431</v>
      </c>
      <c r="L106" s="1" t="s">
        <v>432</v>
      </c>
    </row>
    <row r="107" spans="1:12" x14ac:dyDescent="0.2">
      <c r="A107" s="6"/>
      <c r="B107" s="1" t="s">
        <v>433</v>
      </c>
      <c r="C107" s="1" t="s">
        <v>434</v>
      </c>
      <c r="D107" s="1" t="s">
        <v>435</v>
      </c>
      <c r="E107" s="1">
        <v>170</v>
      </c>
      <c r="F107" s="1">
        <v>11</v>
      </c>
      <c r="G107" s="1">
        <v>3.6045647916807302</v>
      </c>
      <c r="H107" s="1">
        <v>3.0516860247283599</v>
      </c>
      <c r="I107" s="1">
        <v>1.01576204448705E-3</v>
      </c>
      <c r="J107" s="1">
        <v>1.5698140687527201E-2</v>
      </c>
      <c r="K107" s="1" t="s">
        <v>436</v>
      </c>
      <c r="L107" s="1" t="s">
        <v>437</v>
      </c>
    </row>
    <row r="108" spans="1:12" x14ac:dyDescent="0.2">
      <c r="A108" s="6"/>
      <c r="B108" s="1" t="s">
        <v>438</v>
      </c>
      <c r="C108" s="1" t="s">
        <v>439</v>
      </c>
      <c r="D108" s="1" t="s">
        <v>440</v>
      </c>
      <c r="E108" s="1">
        <v>212</v>
      </c>
      <c r="F108" s="1">
        <v>14</v>
      </c>
      <c r="G108" s="1">
        <v>4.4951043284489103</v>
      </c>
      <c r="H108" s="1">
        <v>3.1144994591996098</v>
      </c>
      <c r="I108" s="3">
        <v>1.7607531400398699E-4</v>
      </c>
      <c r="J108" s="1">
        <v>4.0449734298213203E-3</v>
      </c>
      <c r="K108" s="1" t="s">
        <v>441</v>
      </c>
      <c r="L108" s="1" t="s">
        <v>442</v>
      </c>
    </row>
    <row r="109" spans="1:12" x14ac:dyDescent="0.2">
      <c r="A109" s="6"/>
      <c r="B109" s="1" t="s">
        <v>213</v>
      </c>
      <c r="C109" s="1" t="s">
        <v>214</v>
      </c>
      <c r="D109" s="1" t="s">
        <v>215</v>
      </c>
      <c r="E109" s="1">
        <v>270</v>
      </c>
      <c r="F109" s="1">
        <v>18</v>
      </c>
      <c r="G109" s="1">
        <v>5.7248970220811604</v>
      </c>
      <c r="H109" s="1">
        <v>3.14416135881104</v>
      </c>
      <c r="I109" s="3">
        <v>1.8875032900433901E-5</v>
      </c>
      <c r="J109" s="3">
        <v>5.9421399871736305E-4</v>
      </c>
      <c r="K109" s="1" t="s">
        <v>443</v>
      </c>
      <c r="L109" s="1" t="s">
        <v>444</v>
      </c>
    </row>
    <row r="110" spans="1:12" x14ac:dyDescent="0.2">
      <c r="A110" s="6"/>
      <c r="B110" s="1" t="s">
        <v>445</v>
      </c>
      <c r="C110" s="1" t="s">
        <v>446</v>
      </c>
      <c r="D110" s="1" t="s">
        <v>447</v>
      </c>
      <c r="E110" s="1">
        <v>250</v>
      </c>
      <c r="F110" s="1">
        <v>17</v>
      </c>
      <c r="G110" s="1">
        <v>5.3008305760010801</v>
      </c>
      <c r="H110" s="1">
        <v>3.2070445859872598</v>
      </c>
      <c r="I110" s="3">
        <v>2.5000948249642701E-5</v>
      </c>
      <c r="J110" s="3">
        <v>7.0836020040654303E-4</v>
      </c>
      <c r="K110" s="1" t="s">
        <v>448</v>
      </c>
      <c r="L110" s="1" t="s">
        <v>449</v>
      </c>
    </row>
    <row r="111" spans="1:12" x14ac:dyDescent="0.2">
      <c r="A111" s="6"/>
      <c r="B111" s="1" t="s">
        <v>318</v>
      </c>
      <c r="C111" s="1" t="s">
        <v>319</v>
      </c>
      <c r="D111" s="1" t="s">
        <v>320</v>
      </c>
      <c r="E111" s="1">
        <v>260</v>
      </c>
      <c r="F111" s="1">
        <v>18</v>
      </c>
      <c r="G111" s="1">
        <v>5.5128637990411198</v>
      </c>
      <c r="H111" s="1">
        <v>3.2650906418422299</v>
      </c>
      <c r="I111" s="3">
        <v>1.1323016398501101E-5</v>
      </c>
      <c r="J111" s="3">
        <v>4.0102349744691702E-4</v>
      </c>
      <c r="K111" s="1" t="s">
        <v>450</v>
      </c>
      <c r="L111" s="1" t="s">
        <v>451</v>
      </c>
    </row>
    <row r="112" spans="1:12" x14ac:dyDescent="0.2">
      <c r="A112" s="6"/>
      <c r="B112" s="1" t="s">
        <v>452</v>
      </c>
      <c r="C112" s="1" t="s">
        <v>453</v>
      </c>
      <c r="D112" s="1" t="s">
        <v>454</v>
      </c>
      <c r="E112" s="1">
        <v>266</v>
      </c>
      <c r="F112" s="1">
        <v>19</v>
      </c>
      <c r="G112" s="1">
        <v>5.6400837328651496</v>
      </c>
      <c r="H112" s="1">
        <v>3.36874431301182</v>
      </c>
      <c r="I112" s="3">
        <v>4.1038781596336398E-6</v>
      </c>
      <c r="J112" s="3">
        <v>1.93794246427144E-4</v>
      </c>
      <c r="K112" s="1" t="s">
        <v>455</v>
      </c>
      <c r="L112" s="1" t="s">
        <v>456</v>
      </c>
    </row>
    <row r="113" spans="1:12" x14ac:dyDescent="0.2">
      <c r="A113" s="6"/>
      <c r="B113" s="1" t="s">
        <v>457</v>
      </c>
      <c r="C113" s="1" t="s">
        <v>458</v>
      </c>
      <c r="D113" s="1" t="s">
        <v>459</v>
      </c>
      <c r="E113" s="1">
        <v>112</v>
      </c>
      <c r="F113" s="1">
        <v>8</v>
      </c>
      <c r="G113" s="1">
        <v>2.3747720980484801</v>
      </c>
      <c r="H113" s="1">
        <v>3.36874431301182</v>
      </c>
      <c r="I113" s="1">
        <v>2.6374966565101401E-3</v>
      </c>
      <c r="J113" s="1">
        <v>3.4490340892824899E-2</v>
      </c>
      <c r="K113" s="1" t="s">
        <v>460</v>
      </c>
      <c r="L113" s="1" t="s">
        <v>461</v>
      </c>
    </row>
    <row r="114" spans="1:12" x14ac:dyDescent="0.2">
      <c r="A114" s="6"/>
      <c r="B114" s="1" t="s">
        <v>462</v>
      </c>
      <c r="C114" s="1" t="s">
        <v>463</v>
      </c>
      <c r="D114" s="1" t="s">
        <v>464</v>
      </c>
      <c r="E114" s="1">
        <v>216</v>
      </c>
      <c r="F114" s="1">
        <v>16</v>
      </c>
      <c r="G114" s="1">
        <v>4.5799176176649299</v>
      </c>
      <c r="H114" s="1">
        <v>3.49351262090115</v>
      </c>
      <c r="I114" s="3">
        <v>1.51483223946868E-5</v>
      </c>
      <c r="J114" s="3">
        <v>5.1504296141935402E-4</v>
      </c>
      <c r="K114" s="1" t="s">
        <v>465</v>
      </c>
      <c r="L114" s="1" t="s">
        <v>466</v>
      </c>
    </row>
    <row r="115" spans="1:12" x14ac:dyDescent="0.2">
      <c r="A115" s="6"/>
      <c r="B115" s="1" t="s">
        <v>467</v>
      </c>
      <c r="C115" s="1" t="s">
        <v>468</v>
      </c>
      <c r="D115" s="1" t="s">
        <v>469</v>
      </c>
      <c r="E115" s="1">
        <v>145</v>
      </c>
      <c r="F115" s="1">
        <v>11</v>
      </c>
      <c r="G115" s="1">
        <v>3.0744817340806199</v>
      </c>
      <c r="H115" s="1">
        <v>3.5778387876125599</v>
      </c>
      <c r="I115" s="3">
        <v>2.6553686369834502E-4</v>
      </c>
      <c r="J115" s="1">
        <v>5.6426583535898397E-3</v>
      </c>
      <c r="K115" s="1" t="s">
        <v>470</v>
      </c>
      <c r="L115" s="1" t="s">
        <v>471</v>
      </c>
    </row>
    <row r="116" spans="1:12" x14ac:dyDescent="0.2">
      <c r="A116" s="6"/>
      <c r="B116" s="1" t="s">
        <v>269</v>
      </c>
      <c r="C116" s="1" t="s">
        <v>270</v>
      </c>
      <c r="D116" s="1" t="s">
        <v>271</v>
      </c>
      <c r="E116" s="1">
        <v>480</v>
      </c>
      <c r="F116" s="1">
        <v>37</v>
      </c>
      <c r="G116" s="1">
        <v>10.177594705922001</v>
      </c>
      <c r="H116" s="1">
        <v>3.6354365711252599</v>
      </c>
      <c r="I116" s="3">
        <v>1.00066621655514E-11</v>
      </c>
      <c r="J116" s="3">
        <v>2.8352209469062398E-9</v>
      </c>
      <c r="K116" s="1" t="s">
        <v>472</v>
      </c>
      <c r="L116" s="1" t="s">
        <v>473</v>
      </c>
    </row>
    <row r="117" spans="1:12" x14ac:dyDescent="0.2">
      <c r="A117" s="6"/>
      <c r="B117" s="1" t="s">
        <v>474</v>
      </c>
      <c r="C117" s="1" t="s">
        <v>475</v>
      </c>
      <c r="D117" s="1" t="s">
        <v>476</v>
      </c>
      <c r="E117" s="1">
        <v>141</v>
      </c>
      <c r="F117" s="1">
        <v>11</v>
      </c>
      <c r="G117" s="1">
        <v>2.9896684448645998</v>
      </c>
      <c r="H117" s="1">
        <v>3.6793377603107902</v>
      </c>
      <c r="I117" s="3">
        <v>2.0799465845455699E-4</v>
      </c>
      <c r="J117" s="1">
        <v>4.6525120970098404E-3</v>
      </c>
      <c r="K117" s="1" t="s">
        <v>477</v>
      </c>
      <c r="L117" s="1" t="s">
        <v>478</v>
      </c>
    </row>
    <row r="118" spans="1:12" x14ac:dyDescent="0.2">
      <c r="A118" s="6"/>
      <c r="B118" s="1" t="s">
        <v>89</v>
      </c>
      <c r="C118" s="1" t="s">
        <v>90</v>
      </c>
      <c r="D118" s="1" t="s">
        <v>91</v>
      </c>
      <c r="E118" s="1">
        <v>202</v>
      </c>
      <c r="F118" s="1">
        <v>16</v>
      </c>
      <c r="G118" s="1">
        <v>4.2830711054088697</v>
      </c>
      <c r="H118" s="1">
        <v>3.7356372579933099</v>
      </c>
      <c r="I118" s="3">
        <v>6.5021443482748896E-6</v>
      </c>
      <c r="J118" s="3">
        <v>2.40296638957985E-4</v>
      </c>
      <c r="K118" s="1" t="s">
        <v>479</v>
      </c>
      <c r="L118" s="1" t="s">
        <v>480</v>
      </c>
    </row>
    <row r="119" spans="1:12" x14ac:dyDescent="0.2">
      <c r="A119" s="6"/>
      <c r="B119" s="1" t="s">
        <v>481</v>
      </c>
      <c r="C119" s="1" t="s">
        <v>482</v>
      </c>
      <c r="D119" s="1" t="s">
        <v>483</v>
      </c>
      <c r="E119" s="1">
        <v>126</v>
      </c>
      <c r="F119" s="1">
        <v>10</v>
      </c>
      <c r="G119" s="1">
        <v>2.6716186103045398</v>
      </c>
      <c r="H119" s="1">
        <v>3.7430492366797998</v>
      </c>
      <c r="I119" s="3">
        <v>3.4994037071944801E-4</v>
      </c>
      <c r="J119" s="1">
        <v>6.9504869195748196E-3</v>
      </c>
      <c r="K119" s="1" t="s">
        <v>484</v>
      </c>
      <c r="L119" s="1" t="s">
        <v>485</v>
      </c>
    </row>
    <row r="120" spans="1:12" x14ac:dyDescent="0.2">
      <c r="A120" s="6"/>
      <c r="B120" s="1" t="s">
        <v>167</v>
      </c>
      <c r="C120" s="1" t="s">
        <v>168</v>
      </c>
      <c r="D120" s="1" t="s">
        <v>169</v>
      </c>
      <c r="E120" s="1">
        <v>375</v>
      </c>
      <c r="F120" s="1">
        <v>30</v>
      </c>
      <c r="G120" s="1">
        <v>7.9512458640016197</v>
      </c>
      <c r="H120" s="1">
        <v>3.7729936305732399</v>
      </c>
      <c r="I120" s="3">
        <v>4.2629677565741898E-10</v>
      </c>
      <c r="J120" s="3">
        <v>7.2470451861761296E-8</v>
      </c>
      <c r="K120" s="1" t="s">
        <v>486</v>
      </c>
      <c r="L120" s="1" t="s">
        <v>487</v>
      </c>
    </row>
    <row r="121" spans="1:12" x14ac:dyDescent="0.2">
      <c r="A121" s="6"/>
      <c r="B121" s="1" t="s">
        <v>488</v>
      </c>
      <c r="C121" s="1" t="s">
        <v>489</v>
      </c>
      <c r="D121" s="1" t="s">
        <v>490</v>
      </c>
      <c r="E121" s="1">
        <v>175</v>
      </c>
      <c r="F121" s="1">
        <v>14</v>
      </c>
      <c r="G121" s="1">
        <v>3.71058140320075</v>
      </c>
      <c r="H121" s="1">
        <v>3.7729936305732399</v>
      </c>
      <c r="I121" s="3">
        <v>2.2013583518720699E-5</v>
      </c>
      <c r="J121" s="3">
        <v>6.4522572382457301E-4</v>
      </c>
      <c r="K121" s="1" t="s">
        <v>491</v>
      </c>
      <c r="L121" s="1" t="s">
        <v>492</v>
      </c>
    </row>
    <row r="122" spans="1:12" x14ac:dyDescent="0.2">
      <c r="A122" s="6"/>
      <c r="B122" s="1" t="s">
        <v>493</v>
      </c>
      <c r="C122" s="1" t="s">
        <v>494</v>
      </c>
      <c r="D122" s="1" t="s">
        <v>495</v>
      </c>
      <c r="E122" s="1">
        <v>125</v>
      </c>
      <c r="F122" s="1">
        <v>10</v>
      </c>
      <c r="G122" s="1">
        <v>2.65041528800054</v>
      </c>
      <c r="H122" s="1">
        <v>3.7729936305732399</v>
      </c>
      <c r="I122" s="3">
        <v>3.2820691259338698E-4</v>
      </c>
      <c r="J122" s="1">
        <v>6.80428965132632E-3</v>
      </c>
      <c r="K122" s="1" t="s">
        <v>496</v>
      </c>
      <c r="L122" s="1" t="s">
        <v>497</v>
      </c>
    </row>
    <row r="123" spans="1:12" x14ac:dyDescent="0.2">
      <c r="A123" s="6"/>
      <c r="B123" s="1" t="s">
        <v>28</v>
      </c>
      <c r="C123" s="1" t="s">
        <v>29</v>
      </c>
      <c r="D123" s="1" t="s">
        <v>30</v>
      </c>
      <c r="E123" s="1">
        <v>234</v>
      </c>
      <c r="F123" s="1">
        <v>19</v>
      </c>
      <c r="G123" s="1">
        <v>4.9615774191370097</v>
      </c>
      <c r="H123" s="1">
        <v>3.8294272959878</v>
      </c>
      <c r="I123" s="3">
        <v>6.0452156513957004E-7</v>
      </c>
      <c r="J123" s="3">
        <v>3.6703095026330999E-5</v>
      </c>
      <c r="K123" s="1" t="s">
        <v>498</v>
      </c>
      <c r="L123" s="1" t="s">
        <v>499</v>
      </c>
    </row>
    <row r="124" spans="1:12" x14ac:dyDescent="0.2">
      <c r="A124" s="6"/>
      <c r="B124" s="1" t="s">
        <v>500</v>
      </c>
      <c r="C124" s="1" t="s">
        <v>501</v>
      </c>
      <c r="D124" s="1" t="s">
        <v>502</v>
      </c>
      <c r="E124" s="1">
        <v>197</v>
      </c>
      <c r="F124" s="1">
        <v>16</v>
      </c>
      <c r="G124" s="1">
        <v>4.1770544938888499</v>
      </c>
      <c r="H124" s="1">
        <v>3.83045038636878</v>
      </c>
      <c r="I124" s="3">
        <v>4.7141650347803898E-6</v>
      </c>
      <c r="J124" s="3">
        <v>2.06561777321145E-4</v>
      </c>
      <c r="K124" s="1" t="s">
        <v>503</v>
      </c>
      <c r="L124" s="1" t="s">
        <v>504</v>
      </c>
    </row>
    <row r="125" spans="1:12" x14ac:dyDescent="0.2">
      <c r="A125" s="6"/>
      <c r="B125" s="1" t="s">
        <v>505</v>
      </c>
      <c r="C125" s="1" t="s">
        <v>506</v>
      </c>
      <c r="D125" s="1" t="s">
        <v>507</v>
      </c>
      <c r="E125" s="1">
        <v>109</v>
      </c>
      <c r="F125" s="1">
        <v>9</v>
      </c>
      <c r="G125" s="1">
        <v>2.3111621311364701</v>
      </c>
      <c r="H125" s="1">
        <v>3.8941448021971601</v>
      </c>
      <c r="I125" s="3">
        <v>5.1435048246140005E-4</v>
      </c>
      <c r="J125" s="1">
        <v>9.5043023933084891E-3</v>
      </c>
      <c r="K125" s="1" t="s">
        <v>508</v>
      </c>
      <c r="L125" s="1" t="s">
        <v>509</v>
      </c>
    </row>
    <row r="126" spans="1:12" x14ac:dyDescent="0.2">
      <c r="A126" s="6"/>
      <c r="B126" s="1" t="s">
        <v>33</v>
      </c>
      <c r="C126" s="1" t="s">
        <v>34</v>
      </c>
      <c r="D126" s="1" t="s">
        <v>35</v>
      </c>
      <c r="E126" s="1">
        <v>250</v>
      </c>
      <c r="F126" s="1">
        <v>21</v>
      </c>
      <c r="G126" s="1">
        <v>5.3008305760010801</v>
      </c>
      <c r="H126" s="1">
        <v>3.9616433121019101</v>
      </c>
      <c r="I126" s="3">
        <v>8.58607756004659E-8</v>
      </c>
      <c r="J126" s="3">
        <v>7.5829626622336798E-6</v>
      </c>
      <c r="K126" s="1" t="s">
        <v>510</v>
      </c>
      <c r="L126" s="1" t="s">
        <v>511</v>
      </c>
    </row>
    <row r="127" spans="1:12" x14ac:dyDescent="0.2">
      <c r="A127" s="6"/>
      <c r="B127" s="1" t="s">
        <v>94</v>
      </c>
      <c r="C127" s="1" t="s">
        <v>95</v>
      </c>
      <c r="D127" s="1" t="s">
        <v>96</v>
      </c>
      <c r="E127" s="1">
        <v>249</v>
      </c>
      <c r="F127" s="1">
        <v>21</v>
      </c>
      <c r="G127" s="1">
        <v>5.2796272536970701</v>
      </c>
      <c r="H127" s="1">
        <v>3.9775535262067301</v>
      </c>
      <c r="I127" s="3">
        <v>8.0169984428834998E-8</v>
      </c>
      <c r="J127" s="3">
        <v>7.5829626622336798E-6</v>
      </c>
      <c r="K127" s="1" t="s">
        <v>512</v>
      </c>
      <c r="L127" s="1" t="s">
        <v>513</v>
      </c>
    </row>
    <row r="128" spans="1:12" x14ac:dyDescent="0.2">
      <c r="A128" s="6"/>
      <c r="B128" s="1" t="s">
        <v>340</v>
      </c>
      <c r="C128" s="1" t="s">
        <v>341</v>
      </c>
      <c r="D128" s="1" t="s">
        <v>342</v>
      </c>
      <c r="E128" s="1">
        <v>83</v>
      </c>
      <c r="F128" s="1">
        <v>7</v>
      </c>
      <c r="G128" s="1">
        <v>1.75987575123235</v>
      </c>
      <c r="H128" s="1">
        <v>3.9775535262067301</v>
      </c>
      <c r="I128" s="1">
        <v>1.8875545764306301E-3</v>
      </c>
      <c r="J128" s="1">
        <v>2.63019899994433E-2</v>
      </c>
      <c r="K128" s="1" t="s">
        <v>514</v>
      </c>
      <c r="L128" s="1" t="s">
        <v>515</v>
      </c>
    </row>
    <row r="129" spans="1:12" x14ac:dyDescent="0.2">
      <c r="A129" s="6"/>
      <c r="B129" s="1" t="s">
        <v>333</v>
      </c>
      <c r="C129" s="1" t="s">
        <v>334</v>
      </c>
      <c r="D129" s="1" t="s">
        <v>335</v>
      </c>
      <c r="E129" s="1">
        <v>142</v>
      </c>
      <c r="F129" s="1">
        <v>12</v>
      </c>
      <c r="G129" s="1">
        <v>3.0108717671686098</v>
      </c>
      <c r="H129" s="1">
        <v>3.9855566520139898</v>
      </c>
      <c r="I129" s="3">
        <v>4.9746283247387101E-5</v>
      </c>
      <c r="J129" s="1">
        <v>1.3213856487587199E-3</v>
      </c>
      <c r="K129" s="1" t="s">
        <v>516</v>
      </c>
      <c r="L129" s="1" t="s">
        <v>517</v>
      </c>
    </row>
    <row r="130" spans="1:12" x14ac:dyDescent="0.2">
      <c r="A130" s="6"/>
      <c r="B130" s="1" t="s">
        <v>518</v>
      </c>
      <c r="C130" s="1" t="s">
        <v>519</v>
      </c>
      <c r="D130" s="1" t="s">
        <v>520</v>
      </c>
      <c r="E130" s="1">
        <v>106</v>
      </c>
      <c r="F130" s="1">
        <v>9</v>
      </c>
      <c r="G130" s="1">
        <v>2.2475521642244498</v>
      </c>
      <c r="H130" s="1">
        <v>4.0043564475423601</v>
      </c>
      <c r="I130" s="3">
        <v>4.18685650620531E-4</v>
      </c>
      <c r="J130" s="1">
        <v>7.9085067339433705E-3</v>
      </c>
      <c r="K130" s="1" t="s">
        <v>521</v>
      </c>
      <c r="L130" s="1" t="s">
        <v>522</v>
      </c>
    </row>
    <row r="131" spans="1:12" x14ac:dyDescent="0.2">
      <c r="A131" s="6"/>
      <c r="B131" s="1" t="s">
        <v>59</v>
      </c>
      <c r="C131" s="1" t="s">
        <v>60</v>
      </c>
      <c r="D131" s="1" t="s">
        <v>61</v>
      </c>
      <c r="E131" s="1">
        <v>423</v>
      </c>
      <c r="F131" s="1">
        <v>36</v>
      </c>
      <c r="G131" s="1">
        <v>8.9690053345938203</v>
      </c>
      <c r="H131" s="1">
        <v>4.0138230112481299</v>
      </c>
      <c r="I131" s="3">
        <v>1.0923484339286899E-12</v>
      </c>
      <c r="J131" s="3">
        <v>4.6424808441969302E-10</v>
      </c>
      <c r="K131" s="1" t="s">
        <v>523</v>
      </c>
      <c r="L131" s="1" t="s">
        <v>524</v>
      </c>
    </row>
    <row r="132" spans="1:12" x14ac:dyDescent="0.2">
      <c r="A132" s="6"/>
      <c r="B132" s="1" t="s">
        <v>525</v>
      </c>
      <c r="C132" s="1" t="s">
        <v>526</v>
      </c>
      <c r="D132" s="1" t="s">
        <v>527</v>
      </c>
      <c r="E132" s="1">
        <v>93</v>
      </c>
      <c r="F132" s="1">
        <v>8</v>
      </c>
      <c r="G132" s="1">
        <v>1.9719089742724001</v>
      </c>
      <c r="H132" s="1">
        <v>4.0569823984658502</v>
      </c>
      <c r="I132" s="3">
        <v>7.97863041290813E-4</v>
      </c>
      <c r="J132" s="1">
        <v>1.30419920210998E-2</v>
      </c>
      <c r="K132" s="1" t="s">
        <v>528</v>
      </c>
      <c r="L132" s="1" t="s">
        <v>529</v>
      </c>
    </row>
    <row r="133" spans="1:12" x14ac:dyDescent="0.2">
      <c r="A133" s="6"/>
      <c r="B133" s="1" t="s">
        <v>84</v>
      </c>
      <c r="C133" s="1" t="s">
        <v>85</v>
      </c>
      <c r="D133" s="1" t="s">
        <v>86</v>
      </c>
      <c r="E133" s="1">
        <v>179</v>
      </c>
      <c r="F133" s="1">
        <v>16</v>
      </c>
      <c r="G133" s="1">
        <v>3.7953946924167701</v>
      </c>
      <c r="H133" s="1">
        <v>4.2156353414226198</v>
      </c>
      <c r="I133" s="3">
        <v>1.3446209816692001E-6</v>
      </c>
      <c r="J133" s="3">
        <v>7.1432989651176699E-5</v>
      </c>
      <c r="K133" s="1" t="s">
        <v>530</v>
      </c>
      <c r="L133" s="1" t="s">
        <v>531</v>
      </c>
    </row>
    <row r="134" spans="1:12" x14ac:dyDescent="0.2">
      <c r="A134" s="6"/>
      <c r="B134" s="1" t="s">
        <v>532</v>
      </c>
      <c r="C134" s="1" t="s">
        <v>533</v>
      </c>
      <c r="D134" s="1" t="s">
        <v>534</v>
      </c>
      <c r="E134" s="1">
        <v>177</v>
      </c>
      <c r="F134" s="1">
        <v>16</v>
      </c>
      <c r="G134" s="1">
        <v>3.7529880478087598</v>
      </c>
      <c r="H134" s="1">
        <v>4.2632696390658102</v>
      </c>
      <c r="I134" s="3">
        <v>1.15773680142705E-6</v>
      </c>
      <c r="J134" s="3">
        <v>6.5605085414199794E-5</v>
      </c>
      <c r="K134" s="1" t="s">
        <v>535</v>
      </c>
      <c r="L134" s="1" t="s">
        <v>536</v>
      </c>
    </row>
    <row r="135" spans="1:12" x14ac:dyDescent="0.2">
      <c r="A135" s="6"/>
      <c r="B135" s="1" t="s">
        <v>537</v>
      </c>
      <c r="C135" s="1" t="s">
        <v>538</v>
      </c>
      <c r="D135" s="1" t="s">
        <v>539</v>
      </c>
      <c r="E135" s="1">
        <v>88</v>
      </c>
      <c r="F135" s="1">
        <v>8</v>
      </c>
      <c r="G135" s="1">
        <v>1.86589236275238</v>
      </c>
      <c r="H135" s="1">
        <v>4.2874927620150496</v>
      </c>
      <c r="I135" s="3">
        <v>5.5162484230109E-4</v>
      </c>
      <c r="J135" s="1">
        <v>9.9761939565090798E-3</v>
      </c>
      <c r="K135" s="1" t="s">
        <v>540</v>
      </c>
      <c r="L135" s="1" t="s">
        <v>541</v>
      </c>
    </row>
    <row r="136" spans="1:12" x14ac:dyDescent="0.2">
      <c r="A136" s="6"/>
      <c r="B136" s="1" t="s">
        <v>542</v>
      </c>
      <c r="C136" s="1" t="s">
        <v>543</v>
      </c>
      <c r="D136" s="1" t="s">
        <v>544</v>
      </c>
      <c r="E136" s="1">
        <v>207</v>
      </c>
      <c r="F136" s="1">
        <v>19</v>
      </c>
      <c r="G136" s="1">
        <v>4.3890877169288904</v>
      </c>
      <c r="H136" s="1">
        <v>4.3289178128557797</v>
      </c>
      <c r="I136" s="3">
        <v>8.9211325438043305E-8</v>
      </c>
      <c r="J136" s="3">
        <v>7.5829626622336798E-6</v>
      </c>
      <c r="K136" s="1" t="s">
        <v>545</v>
      </c>
      <c r="L136" s="1" t="s">
        <v>546</v>
      </c>
    </row>
    <row r="137" spans="1:12" x14ac:dyDescent="0.2">
      <c r="A137" s="6"/>
      <c r="B137" s="1" t="s">
        <v>547</v>
      </c>
      <c r="C137" s="1" t="s">
        <v>548</v>
      </c>
      <c r="D137" s="1" t="s">
        <v>549</v>
      </c>
      <c r="E137" s="1">
        <v>196</v>
      </c>
      <c r="F137" s="1">
        <v>18</v>
      </c>
      <c r="G137" s="1">
        <v>4.1558511715848399</v>
      </c>
      <c r="H137" s="1">
        <v>4.3312426881580599</v>
      </c>
      <c r="I137" s="3">
        <v>1.9437750331530099E-7</v>
      </c>
      <c r="J137" s="3">
        <v>1.50200798016369E-5</v>
      </c>
      <c r="K137" s="1" t="s">
        <v>550</v>
      </c>
      <c r="L137" s="1" t="s">
        <v>551</v>
      </c>
    </row>
    <row r="138" spans="1:12" x14ac:dyDescent="0.2">
      <c r="A138" s="6"/>
      <c r="B138" s="1" t="s">
        <v>552</v>
      </c>
      <c r="C138" s="1" t="s">
        <v>553</v>
      </c>
      <c r="D138" s="1" t="s">
        <v>554</v>
      </c>
      <c r="E138" s="1">
        <v>128</v>
      </c>
      <c r="F138" s="1">
        <v>12</v>
      </c>
      <c r="G138" s="1">
        <v>2.7140252549125501</v>
      </c>
      <c r="H138" s="1">
        <v>4.4214769108280203</v>
      </c>
      <c r="I138" s="3">
        <v>1.7660408945796501E-5</v>
      </c>
      <c r="J138" s="3">
        <v>5.7735952322796405E-4</v>
      </c>
      <c r="K138" s="1" t="s">
        <v>555</v>
      </c>
      <c r="L138" s="1" t="s">
        <v>556</v>
      </c>
    </row>
    <row r="139" spans="1:12" x14ac:dyDescent="0.2">
      <c r="A139" s="6"/>
      <c r="B139" s="1" t="s">
        <v>557</v>
      </c>
      <c r="C139" s="1" t="s">
        <v>558</v>
      </c>
      <c r="D139" s="1" t="s">
        <v>559</v>
      </c>
      <c r="E139" s="1">
        <v>64</v>
      </c>
      <c r="F139" s="1">
        <v>6</v>
      </c>
      <c r="G139" s="1">
        <v>1.3570126274562699</v>
      </c>
      <c r="H139" s="1">
        <v>4.4214769108280203</v>
      </c>
      <c r="I139" s="1">
        <v>2.3128132935243901E-3</v>
      </c>
      <c r="J139" s="1">
        <v>3.1707924185415098E-2</v>
      </c>
      <c r="K139" s="1" t="s">
        <v>560</v>
      </c>
      <c r="L139" s="1" t="s">
        <v>561</v>
      </c>
    </row>
    <row r="140" spans="1:12" x14ac:dyDescent="0.2">
      <c r="A140" s="6"/>
      <c r="B140" s="1" t="s">
        <v>562</v>
      </c>
      <c r="C140" s="1" t="s">
        <v>563</v>
      </c>
      <c r="D140" s="1" t="s">
        <v>564</v>
      </c>
      <c r="E140" s="1">
        <v>104</v>
      </c>
      <c r="F140" s="1">
        <v>10</v>
      </c>
      <c r="G140" s="1">
        <v>2.20514551961644</v>
      </c>
      <c r="H140" s="1">
        <v>4.5348481136697698</v>
      </c>
      <c r="I140" s="3">
        <v>7.1387449191329097E-5</v>
      </c>
      <c r="J140" s="1">
        <v>1.7336951946465601E-3</v>
      </c>
      <c r="K140" s="1" t="s">
        <v>565</v>
      </c>
      <c r="L140" s="1" t="s">
        <v>566</v>
      </c>
    </row>
    <row r="141" spans="1:12" x14ac:dyDescent="0.2">
      <c r="A141" s="6"/>
      <c r="B141" s="1" t="s">
        <v>43</v>
      </c>
      <c r="C141" s="1" t="s">
        <v>44</v>
      </c>
      <c r="D141" s="1" t="s">
        <v>45</v>
      </c>
      <c r="E141" s="1">
        <v>164</v>
      </c>
      <c r="F141" s="1">
        <v>16</v>
      </c>
      <c r="G141" s="1">
        <v>3.4773448578566999</v>
      </c>
      <c r="H141" s="1">
        <v>4.6012117446015202</v>
      </c>
      <c r="I141" s="3">
        <v>4.1350166402054298E-7</v>
      </c>
      <c r="J141" s="3">
        <v>2.7036647262881601E-5</v>
      </c>
      <c r="K141" s="1" t="s">
        <v>567</v>
      </c>
      <c r="L141" s="1" t="s">
        <v>568</v>
      </c>
    </row>
    <row r="142" spans="1:12" x14ac:dyDescent="0.2">
      <c r="A142" s="6"/>
      <c r="B142" s="1" t="s">
        <v>569</v>
      </c>
      <c r="C142" s="1" t="s">
        <v>570</v>
      </c>
      <c r="D142" s="1" t="s">
        <v>571</v>
      </c>
      <c r="E142" s="1">
        <v>143</v>
      </c>
      <c r="F142" s="1">
        <v>14</v>
      </c>
      <c r="G142" s="1">
        <v>3.0320750894726101</v>
      </c>
      <c r="H142" s="1">
        <v>4.6172998975546697</v>
      </c>
      <c r="I142" s="3">
        <v>2.1145659165888701E-6</v>
      </c>
      <c r="J142" s="3">
        <v>1.05728295829443E-4</v>
      </c>
      <c r="K142" s="1" t="s">
        <v>572</v>
      </c>
      <c r="L142" s="1" t="s">
        <v>573</v>
      </c>
    </row>
    <row r="143" spans="1:12" x14ac:dyDescent="0.2">
      <c r="A143" s="6"/>
      <c r="B143" s="1" t="s">
        <v>574</v>
      </c>
      <c r="C143" s="1" t="s">
        <v>575</v>
      </c>
      <c r="D143" s="1" t="s">
        <v>576</v>
      </c>
      <c r="E143" s="1">
        <v>262</v>
      </c>
      <c r="F143" s="1">
        <v>26</v>
      </c>
      <c r="G143" s="1">
        <v>5.55527044364913</v>
      </c>
      <c r="H143" s="1">
        <v>4.6802401905965798</v>
      </c>
      <c r="I143" s="3">
        <v>6.2754135221609795E-11</v>
      </c>
      <c r="J143" s="3">
        <v>1.3335253734592101E-8</v>
      </c>
      <c r="K143" s="1" t="s">
        <v>577</v>
      </c>
      <c r="L143" s="1" t="s">
        <v>578</v>
      </c>
    </row>
    <row r="144" spans="1:12" x14ac:dyDescent="0.2">
      <c r="A144" s="6"/>
      <c r="B144" s="1" t="s">
        <v>230</v>
      </c>
      <c r="C144" s="1" t="s">
        <v>231</v>
      </c>
      <c r="D144" s="1" t="s">
        <v>232</v>
      </c>
      <c r="E144" s="1">
        <v>89</v>
      </c>
      <c r="F144" s="1">
        <v>9</v>
      </c>
      <c r="G144" s="1">
        <v>1.88709568505638</v>
      </c>
      <c r="H144" s="1">
        <v>4.7692335217920201</v>
      </c>
      <c r="I144" s="3">
        <v>1.10913362080244E-4</v>
      </c>
      <c r="J144" s="1">
        <v>2.6187877157835601E-3</v>
      </c>
      <c r="K144" s="1" t="s">
        <v>579</v>
      </c>
      <c r="L144" s="1" t="s">
        <v>580</v>
      </c>
    </row>
    <row r="145" spans="1:12" x14ac:dyDescent="0.2">
      <c r="A145" s="6"/>
      <c r="B145" s="1" t="s">
        <v>581</v>
      </c>
      <c r="C145" s="1" t="s">
        <v>582</v>
      </c>
      <c r="D145" s="1" t="s">
        <v>583</v>
      </c>
      <c r="E145" s="1">
        <v>47</v>
      </c>
      <c r="F145" s="1">
        <v>5</v>
      </c>
      <c r="G145" s="1">
        <v>0.99655614828820305</v>
      </c>
      <c r="H145" s="1">
        <v>5.0172787640601699</v>
      </c>
      <c r="I145" s="1">
        <v>3.0711484921168699E-3</v>
      </c>
      <c r="J145" s="1">
        <v>3.8962331616407997E-2</v>
      </c>
      <c r="K145" s="1" t="s">
        <v>584</v>
      </c>
      <c r="L145" s="1" t="s">
        <v>585</v>
      </c>
    </row>
    <row r="146" spans="1:12" x14ac:dyDescent="0.2">
      <c r="A146" s="6"/>
      <c r="B146" s="1" t="s">
        <v>114</v>
      </c>
      <c r="C146" s="4" t="s">
        <v>115</v>
      </c>
      <c r="D146" s="1" t="s">
        <v>116</v>
      </c>
      <c r="E146" s="1">
        <v>46</v>
      </c>
      <c r="F146" s="1">
        <v>5</v>
      </c>
      <c r="G146" s="1">
        <v>0.97535282598419804</v>
      </c>
      <c r="H146" s="1">
        <v>5.1263500415397303</v>
      </c>
      <c r="I146" s="1">
        <v>2.7920226345991002E-3</v>
      </c>
      <c r="J146" s="1">
        <v>3.5957867263776297E-2</v>
      </c>
      <c r="K146" s="1" t="s">
        <v>586</v>
      </c>
      <c r="L146" s="1" t="s">
        <v>587</v>
      </c>
    </row>
    <row r="147" spans="1:12" x14ac:dyDescent="0.2">
      <c r="A147" s="6"/>
      <c r="B147" s="1" t="s">
        <v>588</v>
      </c>
      <c r="C147" s="1" t="s">
        <v>589</v>
      </c>
      <c r="D147" s="1" t="s">
        <v>590</v>
      </c>
      <c r="E147" s="1">
        <v>124</v>
      </c>
      <c r="F147" s="1">
        <v>14</v>
      </c>
      <c r="G147" s="1">
        <v>2.62921196569653</v>
      </c>
      <c r="H147" s="1">
        <v>5.3247893979864296</v>
      </c>
      <c r="I147" s="3">
        <v>3.7147944587090301E-7</v>
      </c>
      <c r="J147" s="3">
        <v>2.63131274158556E-5</v>
      </c>
      <c r="K147" s="1" t="s">
        <v>591</v>
      </c>
      <c r="L147" s="1" t="s">
        <v>592</v>
      </c>
    </row>
    <row r="148" spans="1:12" x14ac:dyDescent="0.2">
      <c r="A148" s="6"/>
      <c r="B148" s="1" t="s">
        <v>74</v>
      </c>
      <c r="C148" s="4" t="s">
        <v>75</v>
      </c>
      <c r="D148" s="1" t="s">
        <v>76</v>
      </c>
      <c r="E148" s="1">
        <v>433</v>
      </c>
      <c r="F148" s="1">
        <v>50</v>
      </c>
      <c r="G148" s="1">
        <v>9.1810385576338707</v>
      </c>
      <c r="H148" s="1">
        <v>5.4460069725364404</v>
      </c>
      <c r="I148" s="1">
        <v>0</v>
      </c>
      <c r="J148" s="1">
        <v>0</v>
      </c>
      <c r="K148" s="1" t="s">
        <v>593</v>
      </c>
      <c r="L148" s="1" t="s">
        <v>594</v>
      </c>
    </row>
    <row r="149" spans="1:12" x14ac:dyDescent="0.2">
      <c r="A149" s="6"/>
      <c r="B149" s="1" t="s">
        <v>99</v>
      </c>
      <c r="C149" s="1" t="s">
        <v>100</v>
      </c>
      <c r="D149" s="1" t="s">
        <v>101</v>
      </c>
      <c r="E149" s="1">
        <v>125</v>
      </c>
      <c r="F149" s="1">
        <v>15</v>
      </c>
      <c r="G149" s="1">
        <v>2.65041528800054</v>
      </c>
      <c r="H149" s="1">
        <v>5.6594904458598698</v>
      </c>
      <c r="I149" s="3">
        <v>6.25272805754306E-8</v>
      </c>
      <c r="J149" s="3">
        <v>7.5829626622336798E-6</v>
      </c>
      <c r="K149" s="1" t="s">
        <v>595</v>
      </c>
      <c r="L149" s="1" t="s">
        <v>596</v>
      </c>
    </row>
    <row r="150" spans="1:12" x14ac:dyDescent="0.2">
      <c r="A150" s="6"/>
      <c r="B150" s="1" t="s">
        <v>597</v>
      </c>
      <c r="C150" s="1" t="s">
        <v>598</v>
      </c>
      <c r="D150" s="1" t="s">
        <v>599</v>
      </c>
      <c r="E150" s="1">
        <v>45</v>
      </c>
      <c r="F150" s="1">
        <v>6</v>
      </c>
      <c r="G150" s="1">
        <v>0.95414950368019402</v>
      </c>
      <c r="H150" s="1">
        <v>6.2883227176220799</v>
      </c>
      <c r="I150" s="3">
        <v>3.5161286769613798E-4</v>
      </c>
      <c r="J150" s="1">
        <v>6.9504869195748196E-3</v>
      </c>
      <c r="K150" s="1" t="s">
        <v>600</v>
      </c>
      <c r="L150" s="1" t="s">
        <v>601</v>
      </c>
    </row>
    <row r="151" spans="1:12" x14ac:dyDescent="0.2">
      <c r="A151" s="6"/>
      <c r="B151" s="1" t="s">
        <v>602</v>
      </c>
      <c r="C151" s="1" t="s">
        <v>603</v>
      </c>
      <c r="D151" s="1" t="s">
        <v>604</v>
      </c>
      <c r="E151" s="1">
        <v>56</v>
      </c>
      <c r="F151" s="1">
        <v>8</v>
      </c>
      <c r="G151" s="1">
        <v>1.1873860490242401</v>
      </c>
      <c r="H151" s="1">
        <v>6.7374886260236497</v>
      </c>
      <c r="I151" s="3">
        <v>2.19027627579304E-5</v>
      </c>
      <c r="J151" s="3">
        <v>6.4522572382457301E-4</v>
      </c>
      <c r="K151" s="1" t="s">
        <v>605</v>
      </c>
      <c r="L151" s="1" t="s">
        <v>606</v>
      </c>
    </row>
    <row r="152" spans="1:12" x14ac:dyDescent="0.2">
      <c r="A152" s="6"/>
      <c r="B152" s="1" t="s">
        <v>607</v>
      </c>
      <c r="C152" s="1" t="s">
        <v>608</v>
      </c>
      <c r="D152" s="1" t="s">
        <v>609</v>
      </c>
      <c r="E152" s="1">
        <v>42</v>
      </c>
      <c r="F152" s="1">
        <v>6</v>
      </c>
      <c r="G152" s="1">
        <v>0.89053953676818098</v>
      </c>
      <c r="H152" s="1">
        <v>6.7374886260236497</v>
      </c>
      <c r="I152" s="3">
        <v>2.3884957402420199E-4</v>
      </c>
      <c r="J152" s="1">
        <v>5.2056958441172299E-3</v>
      </c>
      <c r="K152" s="1" t="s">
        <v>610</v>
      </c>
      <c r="L152" s="1" t="s">
        <v>611</v>
      </c>
    </row>
    <row r="153" spans="1:12" x14ac:dyDescent="0.2">
      <c r="A153" s="6"/>
      <c r="B153" s="1" t="s">
        <v>612</v>
      </c>
      <c r="C153" s="1" t="s">
        <v>613</v>
      </c>
      <c r="D153" s="1" t="s">
        <v>614</v>
      </c>
      <c r="E153" s="1">
        <v>34</v>
      </c>
      <c r="F153" s="1">
        <v>5</v>
      </c>
      <c r="G153" s="1">
        <v>0.72091295833614699</v>
      </c>
      <c r="H153" s="1">
        <v>6.9356500562008199</v>
      </c>
      <c r="I153" s="3">
        <v>6.9713552863570605E-4</v>
      </c>
      <c r="J153" s="1">
        <v>1.1851303986806999E-2</v>
      </c>
      <c r="K153" s="1" t="s">
        <v>615</v>
      </c>
      <c r="L153" s="1" t="s">
        <v>616</v>
      </c>
    </row>
    <row r="154" spans="1:12" x14ac:dyDescent="0.2">
      <c r="A154" s="6"/>
      <c r="B154" s="1" t="s">
        <v>617</v>
      </c>
      <c r="C154" s="1" t="s">
        <v>618</v>
      </c>
      <c r="D154" s="1" t="s">
        <v>619</v>
      </c>
      <c r="E154" s="1">
        <v>61</v>
      </c>
      <c r="F154" s="1">
        <v>11</v>
      </c>
      <c r="G154" s="1">
        <v>1.2934026605442599</v>
      </c>
      <c r="H154" s="1">
        <v>8.5046987574396997</v>
      </c>
      <c r="I154" s="3">
        <v>5.3179143977288799E-8</v>
      </c>
      <c r="J154" s="3">
        <v>7.53371206344925E-6</v>
      </c>
      <c r="K154" s="1" t="s">
        <v>620</v>
      </c>
      <c r="L154" s="1" t="s">
        <v>621</v>
      </c>
    </row>
    <row r="155" spans="1:12" x14ac:dyDescent="0.2">
      <c r="A155" s="6"/>
      <c r="B155" s="1" t="s">
        <v>622</v>
      </c>
      <c r="C155" s="1" t="s">
        <v>623</v>
      </c>
      <c r="D155" s="1" t="s">
        <v>624</v>
      </c>
      <c r="E155" s="1">
        <v>33</v>
      </c>
      <c r="F155" s="1">
        <v>6</v>
      </c>
      <c r="G155" s="1">
        <v>0.69970963603214198</v>
      </c>
      <c r="H155" s="1">
        <v>8.5749855240301098</v>
      </c>
      <c r="I155" s="3">
        <v>5.9193097317056202E-5</v>
      </c>
      <c r="J155" s="1">
        <v>1.4798274329264E-3</v>
      </c>
      <c r="K155" s="1" t="s">
        <v>625</v>
      </c>
      <c r="L155" s="1" t="s">
        <v>626</v>
      </c>
    </row>
    <row r="157" spans="1:12" x14ac:dyDescent="0.2">
      <c r="A157" s="1" t="s">
        <v>627</v>
      </c>
    </row>
  </sheetData>
  <mergeCells count="5">
    <mergeCell ref="A2:A9"/>
    <mergeCell ref="A11:A23"/>
    <mergeCell ref="A28:A62"/>
    <mergeCell ref="A64:A83"/>
    <mergeCell ref="A86:A155"/>
  </mergeCells>
  <conditionalFormatting sqref="C85:C1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shmi.k</dc:creator>
  <cp:lastModifiedBy>mahalakshmi.k</cp:lastModifiedBy>
  <dcterms:created xsi:type="dcterms:W3CDTF">2025-09-05T18:48:56Z</dcterms:created>
  <dcterms:modified xsi:type="dcterms:W3CDTF">2025-09-05T18:49:21Z</dcterms:modified>
</cp:coreProperties>
</file>